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nal sets" sheetId="1" r:id="rId4"/>
  </sheets>
  <definedNames/>
  <calcPr/>
</workbook>
</file>

<file path=xl/sharedStrings.xml><?xml version="1.0" encoding="utf-8"?>
<sst xmlns="http://schemas.openxmlformats.org/spreadsheetml/2006/main" count="639" uniqueCount="639">
  <si>
    <t>Set</t>
  </si>
  <si>
    <t>Year</t>
  </si>
  <si>
    <t>Research Paper</t>
  </si>
  <si>
    <t>Press Release</t>
  </si>
  <si>
    <t>News Article</t>
  </si>
  <si>
    <t>Oxygen production from dissociation of Europa’s water-ice surface | Nature Astronomy</t>
  </si>
  <si>
    <t>Juno spacecraft measures oxygen production on | EurekAlert!</t>
  </si>
  <si>
    <t>Europa, Thought to Be Habitable, May Be Oxygen-Starved - The New York Times</t>
  </si>
  <si>
    <t>Setback for hopes of life as Nasa says less oxygen on Jupiter moon than thought | Space | The Guardian</t>
  </si>
  <si>
    <t>Detection of HCN and diverse redox chemistry in the plume of Enceladus | Nature Astronomy</t>
  </si>
  <si>
    <t>NASA Study Finds Life-Sparking Energy Source and Molecule at Enceladus - NASA</t>
  </si>
  <si>
    <t>Poison Gas Hints at Potential for Life on Enceladus, a Moon of Saturn - The New York Times</t>
  </si>
  <si>
    <t>Carbon-bearing Molecules in a Possible Hycean Atmosphere - IOPscience</t>
  </si>
  <si>
    <t>Webb Discovers Methane, Carbon Dioxide in Atmosphere of K2-18 b - NASA</t>
  </si>
  <si>
    <t>Nasa says distant exoplanet could have rare water ocean and possible hint of life | Nasa | The Guardian</t>
  </si>
  <si>
    <t>Methane and carbon dioxide found in atmosphere of habitable-zone exoplanet</t>
  </si>
  <si>
    <t>Telescópio James Webb descobre metano e dióxido de carbono em atmosfera de exoplaneta; entenda - Estadão</t>
  </si>
  <si>
    <t>Cientistas podem ter encontrado sinal de vida em planeta fora do Sistema Solar? - Estadão</t>
  </si>
  <si>
    <t>Um oceano e uma molécula imprevista dão pistas sobre a vida fora do planeta Terra | Planetas | PÚBLICO</t>
  </si>
  <si>
    <t>Detection of phosphates originating from Enceladus’s ocean | Nature</t>
  </si>
  <si>
    <t>Key building block for life found at Saturn’s | EurekAlert!</t>
  </si>
  <si>
    <t>Phosphorus in Enceladus’s ‘Soda Ocean’ Adds to Prospects for Life - The New York Times</t>
  </si>
  <si>
    <t>Nasa encontra elemento essencial à vida em lua de Saturno; veja imagens - Estadão</t>
  </si>
  <si>
    <t>Lua de Saturno abriga elemento essencial para a vida - 15/06/2023 - Ciência - Folha</t>
  </si>
  <si>
    <t>A robust, agnostic molecular biosignature based on machine learning | PNAS</t>
  </si>
  <si>
    <t>With help of A.I. we may soon know if life existed on Mars | Carnegie Science</t>
  </si>
  <si>
    <t>Scientists hail pioneering software in hunt for alien life | Alien life | The Guardian</t>
  </si>
  <si>
    <t>Did life exist on Mars? Other planets? With A | EurekAlert!</t>
  </si>
  <si>
    <t>Inteligência artificial ajuda na busca por vida extraterrestre - Estadão</t>
  </si>
  <si>
    <t>Double ridge formation over shallow water sills on Jupiter’s moon Europa | Nature Communications</t>
  </si>
  <si>
    <t>Explanation for formation of abundant feature | EurekAlert!</t>
  </si>
  <si>
    <t>Jupiter’s moon Europa may have water where life could exist, say scientists | Jupiter | The Guardian</t>
  </si>
  <si>
    <t>Semelhança entre lua de Júpiter e Gronelândia indica que o planeta pode sustentar vida | Planetas | PÚBLICO</t>
  </si>
  <si>
    <t>Metabolically diverse primordial microbial communities in Earth’s oldest seafloor-hydrothermal jasper | Science Advances</t>
  </si>
  <si>
    <t>Diverse life forms may have evolved earlier than previously thought | ScienceDaily</t>
  </si>
  <si>
    <t>Microfossils may be evidence life began ‘very quickly’ after Earth formed | Fossils | The Guardian</t>
  </si>
  <si>
    <t>Evidence for early life in Earth’s oldest hydrothermal vent precipitates | Nature</t>
  </si>
  <si>
    <t>Habitability and Biosignatures of Hycean Worlds - IOPscience</t>
  </si>
  <si>
    <t>New class of habitable exoplanets 'a big step forward' in search for life | University of Cambridge</t>
  </si>
  <si>
    <t>‘Mini-Neptunes’ beyond solar system may soon yield signs of life | Exoplanets | The Guardian</t>
  </si>
  <si>
    <t>Phosphine gas in the cloud decks of Venus | Nature Astronomy</t>
  </si>
  <si>
    <t>Possible Marker of Life Spotted on Venus | ESO</t>
  </si>
  <si>
    <t>Life on Venus? Astronomers See Phosphine Signal in Its Clouds - The New York Times</t>
  </si>
  <si>
    <t>Phosphine on Venus Cannot Be Explained by Conventional Processes | Astrobiology</t>
  </si>
  <si>
    <t>Hints of life on Venus | The Royal Astronomical Society</t>
  </si>
  <si>
    <t>Scientists find gas linked to life in atmosphere of Venus | Alien life | The Guardian</t>
  </si>
  <si>
    <t>The Venusian Lower Atmosphere Haze as a Depot for Desiccated Microbial Life: A Proposed Life Cycle for Persistence of the Venusian Aerial Biosphere | Astrobiology</t>
  </si>
  <si>
    <t>On Venus, Cloudy With a Chance of Microbial Life - The New York Times</t>
  </si>
  <si>
    <t>Gás descoberto em Vênus indica chance de vida de micróbios no planeta, mostra novo estudo - Estadão</t>
  </si>
  <si>
    <t>Molécula detectada em Vênus pode indicar vida microbiana extraterrestre - 14/09/2020 - Ciência - Folha</t>
  </si>
  <si>
    <t>Descoberto possível marcador de vida em Vénus | Astrofísica | PÚBLICO</t>
  </si>
  <si>
    <t>Hallados posibles indicios de vida en Venus | Ciencia | EL PAÍS</t>
  </si>
  <si>
    <t>Venus: ¿Qué es la fosfina y por qué puede ser un indicio de vida fuera de la Tierra? | Ciencia | EL PAÍS</t>
  </si>
  <si>
    <t>Cómo encontrar vida en Venus | Ciencia | EL PAÍS</t>
  </si>
  <si>
    <t>Independent confirmation of a methane spike on Mars and a source region east of Gale Crater | Nature Geoscience</t>
  </si>
  <si>
    <t>ESA - Mars Express matches methane spike measured by Curiosity</t>
  </si>
  <si>
    <t>Something on Mars Is Producing Gas Usually Made by Living Things on Earth - The New York Times</t>
  </si>
  <si>
    <t>Scientists uncover potential source of methane on Mars | Mars | The Guardian</t>
  </si>
  <si>
    <t>No detection of methane on Mars from early ExoMars Trace Gas Orbiter observations | Nature</t>
  </si>
  <si>
    <t>ESA - Robotic Exploration of Mars - First results from the ExoMars Trace Gas Orbiter</t>
  </si>
  <si>
    <t>A Gas Could Hint at Signs of Life on Mars. Why Hasn’t a New Spacecraft Found It? - The New York Times</t>
  </si>
  <si>
    <t>Water vapour in the atmosphere of the habitable-zone eight-Earth-mass planet K2-18 b | Nature Astronomy</t>
  </si>
  <si>
    <t>First water detected on potentially ‘habitable’ planet | UCL News - UCL – University College London</t>
  </si>
  <si>
    <t>Water found on most habitable known world beyond solar system | Science | The Guardian</t>
  </si>
  <si>
    <t>NYT published - Water found in atmosphere of planet beyond our solar system | Reuters</t>
  </si>
  <si>
    <t>Cientistas encontram água em planeta potencialmente habitável - Estadão</t>
  </si>
  <si>
    <t>Inédito: detectado vapor de água em planeta extra-solar na “zona habitável” | Universo | PÚBLICO</t>
  </si>
  <si>
    <t>Detectada por primera vez agua en la atmósfera de una ‘supertierra’ en la zona habitable | Ciencia | EL PAÍS</t>
  </si>
  <si>
    <t>The Breakthrough Listen Search for Intelligent Life: Observations of 1327 Nearby Stars Over 1.10–3.45 GHz - IOPscience</t>
  </si>
  <si>
    <t>Breakthrough Initiatives</t>
  </si>
  <si>
    <t>It's quiet out there: scientists fail to hear signals of alien life | Alien life | The Guardian</t>
  </si>
  <si>
    <t>The Breakthrough Listen Search for Intelligent Life: Public Data, Formats, Reduction, and Archiving - IOPscience</t>
  </si>
  <si>
    <t>The CARMENES search for exoplanets around M dwarfs - Two temperate Earth-mass planet candidates around Teegarden’s Star | Astronomy &amp; Astrophysics (A&amp;A)</t>
  </si>
  <si>
    <t>Nuevos planetas: Un telescopio en Almería descubre un sistema solar cercano que puede tener agua líquida | Ciencia | EL PAÍS</t>
  </si>
  <si>
    <t>A second source of repeating fast radio bursts | Nature</t>
  </si>
  <si>
    <t>Canada's CHIME telescope detects second repea | EurekAlert!</t>
  </si>
  <si>
    <t>Mysterious fast radio bursts from deep space ‘could be aliens’ | Alien life | The Guardian</t>
  </si>
  <si>
    <t>Observations of fast radio bursts at frequencies down to 400 megahertz | Nature</t>
  </si>
  <si>
    <t>Broadcasting from Deep Space, a Mysterious Series of Radio Signals - The New York Times</t>
  </si>
  <si>
    <t>Macromolecular organic compounds from the depths of Enceladus | Nature</t>
  </si>
  <si>
    <t>SwRI scientists find evidence of complex organic molecules from Enceladus | Southwest Research Institute</t>
  </si>
  <si>
    <t>Ocean spray on Saturn moon contains crucial constituents for life | Astronomy | The Guardian</t>
  </si>
  <si>
    <t>Lua de Saturno revela-se cada vez mais uma boa candidata para a existência de vida fora da Terra | Sistema solar | PÚBLICO</t>
  </si>
  <si>
    <t>Radar evidence of subglacial liquid water on Mars | Science</t>
  </si>
  <si>
    <t>ESA - Mars Express detects liquid water hidden under planet’s south pole</t>
  </si>
  <si>
    <t>A Large Body of Water on Mars Is Detected, Raising the Potential for Alien Life - The New York Times</t>
  </si>
  <si>
    <t>Mars: huge underground lake raises prospects of life on planet, astronomers say | Mars | The Guardian</t>
  </si>
  <si>
    <t>Confirmação de água líquida em Marte estimula busca de vida fora da Terra - Estadão</t>
  </si>
  <si>
    <t>Background levels of methane in Mars’ atmosphere show strong seasonal variations | Science</t>
  </si>
  <si>
    <t>NASA Finds Ancient Organic Material, Mysterious Methane on Mars - NASA</t>
  </si>
  <si>
    <t>Nasa Mars rover finds organic matter in ancient lake bed | Mars | The Guardian</t>
  </si>
  <si>
    <t>Organic matter preserved in 3-billion-year-old mudstones at Gale crater, Mars | Science</t>
  </si>
  <si>
    <t>Life on Mars? Rover’s Latest Discovery Puts It ‘On the Table’ - The New York Times</t>
  </si>
  <si>
    <t>Evidence of a plume on Europa from Galileo magnetic and plasma wave signatures | Nature Astronomy</t>
  </si>
  <si>
    <t>Old Data Reveal New Evidence of Europa Plumes – NASA's Europa Clipper</t>
  </si>
  <si>
    <t>Moon of Jupiter prime candidate for alien life after water blast found | Space | The Guardian</t>
  </si>
  <si>
    <t>New Dive Into Old Data Finds Plumes Erupt From Jupiter’s Moon Europa - The New York Times</t>
  </si>
  <si>
    <t>Lua Europa é agora dos locais mais promissores para procurar vida fora da Terra | Sistema solar | PÚBLICO</t>
  </si>
  <si>
    <t>A temperate rocky super-Earth transiting a nearby cool star | Nature</t>
  </si>
  <si>
    <t>Newly Discovered Exoplanet May be Best Candidate in Search for Signs of Life | ESO United Kingdom</t>
  </si>
  <si>
    <t>A New Exoplanet May Be Most Promising Yet in Search for Life - The New York Times</t>
  </si>
  <si>
    <t>New contender in hunt for alien life discovered by astronomers | Astronomy | The Guardian</t>
  </si>
  <si>
    <t>Encontrada uma nova super-Terra numa estrela bem próxima de nós | Universo | PÚBLICO</t>
  </si>
  <si>
    <t>A temperate exo-Earth around a quiet M dwarf at 3.4 parsec | Astronomy &amp; Astrophysics (A&amp;A)</t>
  </si>
  <si>
    <t>Closest Temperate World Orbiting Quiet Star Discovered | ESO</t>
  </si>
  <si>
    <t>Potentially habitable world found just 11 light years away | Science | The Guardian</t>
  </si>
  <si>
    <t>Há um planeta extra-solar (muito perto de nós) que está a vir ao nosso encontro | Astrofísica | PÚBLICO</t>
  </si>
  <si>
    <t>Ross 128 b: Descubierto un nuevo planeta a 11 años luz que puede albergar vida | Ciencia | EL PAÍS</t>
  </si>
  <si>
    <t>Cassini finds molecular hydrogen in the Enceladus plume: Evidence for hydrothermal processes | Science</t>
  </si>
  <si>
    <t>SwRI scientists discover evidence for a habitable region within Saturn’s moon Enceladus | Southwest Research Institute</t>
  </si>
  <si>
    <t>Plumes From Saturn’s Moon Enceladus Hint That It Could Support Life - The New York Times</t>
  </si>
  <si>
    <t>Small Saturn moon has most of conditions needed to sustain life, Nasa says | Alien life | The Guardian</t>
  </si>
  <si>
    <t>Cassini spacecraft finds possibility of alien life, then runs out of fuel | Alien life | The Guardian</t>
  </si>
  <si>
    <t>Hidrogênio encontrado em lua de Saturno poderia dar suporte a vida de micróbios - Estadão</t>
  </si>
  <si>
    <t>Sonda Cassini detecta moléculas de hidrogénio na lua Encélado | Sistema solar | PÚBLICO</t>
  </si>
  <si>
    <t>‘Cassini’: Una sonda de la NASA confirma que puede haber vida en Encélado | Ciencia | EL PAÍS</t>
  </si>
  <si>
    <t>Detection of the Atmosphere of the 1.6 M⊕ Exoplanet GJ 1132 b - IOPscience</t>
  </si>
  <si>
    <t>Atmosphere detected around an Earth-like planet | ScienceDaily</t>
  </si>
  <si>
    <t>Hot and steamy atmosphere detected on Earth-like planet | Astronomy | The Guardian</t>
  </si>
  <si>
    <t>A combined transmission spectrum of the Earth-sized exoplanets TRAPPIST-1 b and c | Nature</t>
  </si>
  <si>
    <t>NASA’s Hubble Telescope Makes First Atmospheric Study of Earth-Sized Exoplanets - NASA</t>
  </si>
  <si>
    <t>Scientists unearth two rocky planets in 'habitable zone' of their star | Space | The Guardian</t>
  </si>
  <si>
    <t>A terrestrial planet candidate in a temperate orbit around Proxima Centauri | Nature</t>
  </si>
  <si>
    <t>Planet Found in Habitable Zone Around Nearest Star | ESO United Kingdom</t>
  </si>
  <si>
    <t>Discovery of potentially Earth-like planet Proxima b raises hopes for life | Astronomy | The Guardian</t>
  </si>
  <si>
    <t>Rocky planet found orbiting habitable zone of | EurekAlert!</t>
  </si>
  <si>
    <t>Proxima b will be our prime laboratory in the search for extraterrestrial life | Astronomy | The Guardian</t>
  </si>
  <si>
    <t>Planet Found in Habitable Zone Around Nearest Star | Max-Planck-Institut für Astronomie</t>
  </si>
  <si>
    <t>Proxima Centauri planet could tell us about alien life in the universe | Stuart Clark | The Guardian</t>
  </si>
  <si>
    <t>One Star Over, a Planet That Might Be Another Earth - The New York Times</t>
  </si>
  <si>
    <t>Cientistas encontram planeta em 'zona habitável' próximo ao Sistema Solar - Estadão</t>
  </si>
  <si>
    <t>E aqui tão perto de nós descobriu-se uma outra Terra | Astrofísica | PÚBLICO</t>
  </si>
  <si>
    <t>Proxima b: Hallado un planeta como la Tierra en la estrella más cercana al Sistema Solar | Ciencia | EL PAÍS</t>
  </si>
  <si>
    <t>VALIDATION OF 12 SMALL KEPLER TRANSITING PLANETS IN THE HABITABLE ZONE - IOPscience</t>
  </si>
  <si>
    <t>Eight new planets found in 'Goldilocks' zone: Two are most similar to Earth of any known exoplanets | ScienceDaily</t>
  </si>
  <si>
    <t>So Many Earth-Like Planets, So Few Telescopes - The New York Times</t>
  </si>
  <si>
    <t>THE MASS OF Kepler-93b AND THE COMPOSITION OF TERRESTRIAL PLANETS - IOPscience</t>
  </si>
  <si>
    <t>New instrument reveals recipe for other Earths | ScienceDaily</t>
  </si>
  <si>
    <t>Kepler 438b: Most Earth-like planet ever discovered could be home for alien life | Science | The Guardian</t>
  </si>
  <si>
    <t>Ongoing hydrothermal activities within Enceladus | Nature</t>
  </si>
  <si>
    <t>Spacecraft Data Suggest Saturn Moon's Ocean May Harbor Hydrothermal Activity - NASA</t>
  </si>
  <si>
    <t>Suddenly, It Seems, Water Is Everywhere in Solar System - The New York Times</t>
  </si>
  <si>
    <t>Possible evidence for a methane source in Enceladus' ocean - Bouquet - 2015 - Geophysical Research Letters - Wiley Online Library</t>
  </si>
  <si>
    <t>PRESS RELEASE: Saturn Moon's Ocean May Have Hydrothermal Activity - Laboratory for Atmospheric and Space Physics</t>
  </si>
  <si>
    <t>Hopes warm for alien life: Nasa probe finds hot springs on Saturn's moon | Saturn | The Guardian</t>
  </si>
  <si>
    <t>The search for a subsurface ocean in Ganymede with Hubble Space Telescope observations of its auroral ovals - Saur - 2015 - Journal of Geophysical Research: Space Physics - Wiley Online Library</t>
  </si>
  <si>
    <t>NASA’s Hubble Observations Suggest Underground Ocean on Jupiter's Largest Moon - NASA</t>
  </si>
  <si>
    <t>Mares em luas geladas de Júpiter e Saturno podem abrigar vida - 14/03/2015 - Ciência - Folha de S.Paulo</t>
  </si>
  <si>
    <t>Há fontes hidrotermais activas em Encelado, uma das luas de Saturno? | Geofísica | PÚBLICO</t>
  </si>
  <si>
    <t>Mars methane detection and variability at Gale crater | Science</t>
  </si>
  <si>
    <t>NASA Rover Finds Active, Ancient Organic Chemistry on Mars - NASA</t>
  </si>
  <si>
    <t>‘A Great Moment’: Rover Finds Methane, a Clue That Mars May Harbor Life - The New York Times</t>
  </si>
  <si>
    <t>Curiosity rover's discovery of methane ‘spikes’ fuels speculation of life on Mars | Mars | The Guardian</t>
  </si>
  <si>
    <t>Methane on Mars: does it mean the Curiosity rover has found life? | Mars | The Guardian</t>
  </si>
  <si>
    <t>The Gravity Field and Interior Structure of Enceladus | Science</t>
  </si>
  <si>
    <t>Gravity measurements confirm subsurface ocean | EurekAlert!</t>
  </si>
  <si>
    <t>Under Icy Surface of a Saturn Moon Lies a Sea of Water, Scientists Say - The New York Times</t>
  </si>
  <si>
    <t>Ocean discovered on Enceladus may be best place to look for alien life | Alien life | The Guardian</t>
  </si>
  <si>
    <t>An Earth-Sized Planet in the Habitable Zone of a Cool Star | Science</t>
  </si>
  <si>
    <t>Kepler astronomers discover new rocky planet | EurekAlert!</t>
  </si>
  <si>
    <t>Nasa Kepler telescope discovers planet believed to be most Earth-like yet found | Astronomy | The Guardian</t>
  </si>
  <si>
    <t>First Earth-size planet is discovered in anot | EurekAlert!</t>
  </si>
  <si>
    <t>Astrônomos descobrem 1.º exoplaneta habitável semelhante à Terra - Estadão</t>
  </si>
  <si>
    <t>First potentially habitable Earth-sized plane | EurekAlert!</t>
  </si>
  <si>
    <t>Descoberta primeira potencial “quase-Terra” extra-solar | Planetas | PÚBLICO</t>
  </si>
  <si>
    <t>Astronomers discover Earth-sized planet in ha | EurekAlert!</t>
  </si>
  <si>
    <t>Low Upper Limit to Methane Abundance on Mars | Science</t>
  </si>
  <si>
    <t>NASA Curiosity Rover Detects No Methane on Mars - NASA</t>
  </si>
  <si>
    <t>Life on Mars? Well, Maybe Not - The New York Times</t>
  </si>
  <si>
    <t>Nasa's Mars Curiosity rover finds no sign of methane, the gas linked to life | Mars | The Guardian</t>
  </si>
  <si>
    <t>A ground-based near-infrared emission spectrum of the exoplanet HD 189733b | Nature</t>
  </si>
  <si>
    <t>A Little Telescope Goes a Long Way</t>
  </si>
  <si>
    <t>Ground-based telescopes join the search for extraterrestrial life | Astronomy | The Guardian</t>
  </si>
  <si>
    <t>Strong Release of Methane on Mars in Northern Summer 2003 | Science</t>
  </si>
  <si>
    <t>Martian Methane Reveals the Red Planet Is Not a Dead Planet | News | Astrobiology</t>
  </si>
  <si>
    <t>Methane on Mars: Sign of subsurface life? - The New York Times</t>
  </si>
  <si>
    <t>Giant plumes of methane on Mars may be the belches of buried microbes | Science | The Guardian</t>
  </si>
  <si>
    <t>The presence of methane in the atmosphere of an extrasolar planet | Nature</t>
  </si>
  <si>
    <t>Hubble finds first organic molecule on extrasolar planet | ESA/Hubble</t>
  </si>
  <si>
    <t>Stuff of Life (but Not Life Itself) Is Detected on a Distant Planet - The New York Times</t>
  </si>
  <si>
    <t>Cientistas acham molécula orgânica em planeta distante - Estadão</t>
  </si>
  <si>
    <t>Telescópio Hubble detecta molécula da vida em planeta extra-solar | Descoberto metano a 63 anos-luz da Terra | PÚBLICO</t>
  </si>
  <si>
    <t>Spectral Signatures of Photosynthesis. II. Coevolution with Other Stars And The Atmosphere on Extrasolar Worlds | Astrobiology</t>
  </si>
  <si>
    <t>NASA Predicts Nongreen Plants On Other Planets | ScienceDaily</t>
  </si>
  <si>
    <t>Alien 'plants' could be purple or yellow, say Nasa scientists | Space | The Guardian</t>
  </si>
  <si>
    <t>Chains of magnetite crystals in the meteorite ALH84001: Evidence of biological origin | PNAS</t>
  </si>
  <si>
    <t>Scientists Find Evidence of Ancient Microbial Life on Mars | News | Astrobiology</t>
  </si>
  <si>
    <t>New evidence of life on Mars | Space | The Guardian</t>
  </si>
  <si>
    <t>Truncated hexa-octahedral magnetite crystals in ALH84001: Presumptive biosignatures | PNAS</t>
  </si>
  <si>
    <t>Evidence Is Cited For Life on Mars, But Some Demur - The New York Times</t>
  </si>
  <si>
    <t>Iron Isotope Biosignatures | Science</t>
  </si>
  <si>
    <t>Tracks in iron provide an insightful map of microbial world</t>
  </si>
  <si>
    <t>Iron May Hold Traces Of Ancient Microbes - The New York Times</t>
  </si>
  <si>
    <t>Oxygen and Iron Isotope Studies of Magnetite Produced by Magnetotactic Bacteria | Science</t>
  </si>
  <si>
    <t>Water heavily fractionated as it ascends on Mars as revealed by ExoMars/NOMAD | Science Advances</t>
  </si>
  <si>
    <t>ESA - Robotic Exploration of Mars - ExoMars discovers new gas and traces water loss on Mars</t>
  </si>
  <si>
    <t>Life on Mars? Escaping water vapour offers new clues | Mars | The Guardian</t>
  </si>
  <si>
    <t>Transient HCl in the atmosphere of Mars | Science Advances</t>
  </si>
  <si>
    <t>Solar wind contributions to Earth’s oceans | Nature Astronomy</t>
  </si>
  <si>
    <t>Study suggests Sun is likely an unaccounted s | EurekAlert!</t>
  </si>
  <si>
    <t>Out of this world: did Earth’s water come from icy comets and grains of space dust? | Space | The Guardian</t>
  </si>
  <si>
    <t>Space dust analysis could solve mystery of th | EurekAlert!</t>
  </si>
  <si>
    <t>Evidence for geologically recent explosive volcanism in Elysium Planitia, Mars - ScienceDirect</t>
  </si>
  <si>
    <t>Volcanoes on Mars could be active | EurekAlert!</t>
  </si>
  <si>
    <t>Signs of Recent Volcanic Eruption on Mars Hint at Habitats for Life - The New York Times</t>
  </si>
  <si>
    <t>The Chaotic Terrains of Mercury Reveal a History of Planetary Volatile Retention and Loss in the Innermost Solar System | Scientific Reports</t>
  </si>
  <si>
    <t>Vast Collapsed Terrains on Mercury Might be Windows Into Ancient – Possibly Habitable – Volatile-Rich Materials - Planetary Science Institute</t>
  </si>
  <si>
    <t>Life on the Planet Mercury? ‘It’s Not Completely Nuts’ - The New York Times</t>
  </si>
  <si>
    <t>Subsurface Mercury: Window to ancient, possibly habitable, volatile-rich materials</t>
  </si>
  <si>
    <t>The Occurrence of Rocky Habitable-zone Planets around Solar-like Stars from Kepler Data - IOPscience</t>
  </si>
  <si>
    <t>How Many Habitable Planets are Out There?</t>
  </si>
  <si>
    <t>Looking for Another Earth? Here Are 300 Million, Maybe - The New York Times</t>
  </si>
  <si>
    <t>The Astrobiological Copernican Weak and Strong Limits for Intelligent Life - IOPscience</t>
  </si>
  <si>
    <t>News - Research sheds new light on intelligent life existing across the Galaxy - University of Nottingham</t>
  </si>
  <si>
    <t>Scientists say most likely number of contactable alien civilisations is 36 | Alien life | The Guardian</t>
  </si>
  <si>
    <t>The Lomonosov Crater Impact Event: A Possible Mega‐Tsunami Source on Mars - Costard - 2019 - Journal of Geophysical Research: Planets - Wiley Online Library</t>
  </si>
  <si>
    <t>Lomonosov: The Crater That Started a Martian Mega Tsunami - Eos</t>
  </si>
  <si>
    <t>When a Mega-Tsunami Drowned Mars, This Spot May Have Been Ground Zero - The New York Times</t>
  </si>
  <si>
    <t>Un cratère à l’origine d’un tsunami dans un océan sur Mars il y a 3 milliards d’années | CNRS Terre &amp; Univers</t>
  </si>
  <si>
    <t>Hyperdiverse archaea near life limits at the polyextreme geothermal Dallol area | Nature Ecology &amp; Evolution</t>
  </si>
  <si>
    <t>Scientists find a place on Earth where there | EurekAlert!</t>
  </si>
  <si>
    <t>They Didn’t Find Life in a Hopeless Place - The New York Times</t>
  </si>
  <si>
    <t>Interior structures and tidal heating in the TRAPPIST-1 planets | Astronomy &amp; Astrophysics (A&amp;A)</t>
  </si>
  <si>
    <t>TRAPPIST-1 System Planets Potentially Habitable - Planetary Science Institute</t>
  </si>
  <si>
    <t>Two planets in unusual star system are very likely habitable, scientists say | Space | The Guardian</t>
  </si>
  <si>
    <t>Seven temperate terrestrial planets around the nearby ultracool dwarf star TRAPPIST-1 | Nature</t>
  </si>
  <si>
    <t>Ultracool Dwarf and the Seven Planets | ESO United Kingdom</t>
  </si>
  <si>
    <t>Exoplanet discovery: seven Earth-sized planets found orbiting nearby star | Astronomy | The Guardian</t>
  </si>
  <si>
    <t>NASA Telescope Reveals Largest Batch of Earth-Size, Habitable-Zone Planets Around Single Star - NASA</t>
  </si>
  <si>
    <t>Discovery of new exoplanets is a lottery win for astronomers seeking alien life | Astronomy | The Guardian</t>
  </si>
  <si>
    <t>7 Earth-Size Planets Orbit Dwarf Star, NASA and European Astronomers Say - The New York Times</t>
  </si>
  <si>
    <t>Cientistas descobrem sistema planetário com sete 'irmãos' da Terra - Estadão</t>
  </si>
  <si>
    <t>Sete irmãs da Terra descobertas na nossa vizinhança cósmica | Astrofísica | PÚBLICO</t>
  </si>
  <si>
    <t>Descubrimiento de planetas: Un telescopio de la NASA descubre un sistema solar con siete planetas como la Tierra | Ciencia | EL PAÍS</t>
  </si>
  <si>
    <t>Descubrimiento planetas: Así sería la vida en los exoplanetas recién descubiertos | Ciencia | EL PAÍS</t>
  </si>
  <si>
    <t>Temporal Evolution of the High-energy Irradiation and Water Content of TRAPPIST-1 Exoplanets - IOPscience</t>
  </si>
  <si>
    <t>Hubble delivers first hints of possible water content of TRAPPIST-1 planets | ESA/Hubble</t>
  </si>
  <si>
    <t>Four of seven Earth-sized exoplanets may have large quantities of water | Astronomy | The Guardian</t>
  </si>
  <si>
    <t>Darwin's aliens | International Journal of Astrobiology | Cambridge Core</t>
  </si>
  <si>
    <t>Aliens may be more like us than we think | University of Oxford</t>
  </si>
  <si>
    <t>What Darwin’s theories tell us about the shape alien life will take | Alien life | The Guardian</t>
  </si>
  <si>
    <t>Será que a vida extraterrestre é parecida com a da Terra? | Universo | PÚBLICO</t>
  </si>
  <si>
    <t>FALSE POSITIVE PROBABILITIES FOR ALL KEPLER OBJECTS OF INTEREST: 1284 NEWLY VALIDATED PLANETS AND 428 LIKELY FALSE POSITIVES - IOPscience</t>
  </si>
  <si>
    <t>NASA's Kepler Mission Announces Largest Collection of Planets Ever Discovered - NASA</t>
  </si>
  <si>
    <t>More than 1,200 new planets discovered through Nasa's Kepler space telescope | Nasa | The Guardian</t>
  </si>
  <si>
    <t>More than 1,200 new planets confirmed using new technique for verifying Kepler data</t>
  </si>
  <si>
    <t>Nasa anuncia descoberta de 1.284 exoplanetas - Estadão</t>
  </si>
  <si>
    <t>Nuevos planetas: La NASA anuncia el mayor descubrimiento de exoplanetas hasta la fecha | Ciencia | EL PAÍS</t>
  </si>
  <si>
    <t>KEPLER-1647B: THE LARGEST AND LONGEST-PERIOD KEPLER TRANSITING CIRCUMBINARY PLANET</t>
  </si>
  <si>
    <t>New planet is largest discovered that orbits two suns – Exoplanet Exploration: Planets Beyond our Solar System</t>
  </si>
  <si>
    <t>New Jupiter-like planet is largest yet discovered orbiting two stars | Space | The Guardian</t>
  </si>
  <si>
    <t>DISCOVERY AND VALIDATION OF Kepler-452b: A 1.6 R⨁ SUPER EARTH EXOPLANET IN THE HABITABLE ZONE OF A G2 STAR - IOPscience</t>
  </si>
  <si>
    <t>NASA’s Kepler Mission Discovers Bigger, Older Cousin to Earth - NASA</t>
  </si>
  <si>
    <t>Earth 2.0: Nasa says scientists have found 'closest twin' outside solar system | Space | The Guardian</t>
  </si>
  <si>
    <t>Finding another Earth - NASA Science</t>
  </si>
  <si>
    <t>Is Kepler 452b humanity's best chance to find alien life? | Nasa | The Guardian</t>
  </si>
  <si>
    <t>NASA Says Data Reveals an Earth-Like Planet, Kepler 452b - The New York Times</t>
  </si>
  <si>
    <t>Com telescópio Kepler, Nasa descobre planeta parecido com a Terra - Estadão</t>
  </si>
  <si>
    <t>Kepler-452b, a super-Terra que mais se aproxima do nosso planeta | Espaço | PÚBLICO</t>
  </si>
  <si>
    <t>Strong water isotopic anomalies in the martian atmosphere: Probing current and ancient reservoirs | Science</t>
  </si>
  <si>
    <t>Mars: The Planet that Lost an Ocean’s Worth of Water | ESO United Kingdom</t>
  </si>
  <si>
    <t>Ancient Mars Had an Ocean, Scientists Say - The New York Times</t>
  </si>
  <si>
    <t>Nasa finds evidence of a vast ancient ocean on Mars | Mars | The Guardian</t>
  </si>
  <si>
    <t>AN ANCIENT EXTRASOLAR SYSTEM WITH FIVE SUB-EARTH-SIZE PLANETS - IOPscience</t>
  </si>
  <si>
    <t>Ancient star system reveals Earth-sized planets forming near start of universe | ScienceDaily</t>
  </si>
  <si>
    <t>Ancient planetary system with its own sun-like star found in the galaxy | Astronomy | The Guardian</t>
  </si>
  <si>
    <t>Exomoon Habitability Constrained by Illumination and Tidal Heating - PMC</t>
  </si>
  <si>
    <t>Life possible on extrasolar moons | ScienceDaily</t>
  </si>
  <si>
    <t>Is there life on moons? | Alien life | The Guardian</t>
  </si>
  <si>
    <t>Curiosity at Gale Crater, Mars: Characterization and Analysis of the Rocknest Sand Shadow | Science</t>
  </si>
  <si>
    <t>Curiosity's SAM Instrument Finds Water and More in Surface Sample - NASA</t>
  </si>
  <si>
    <t>Curiosity Mars rover hands in homework and gets top marks | Mars | The Guardian</t>
  </si>
  <si>
    <t>The Petrochemistry of Jake_M: A Martian Mugearite | Science</t>
  </si>
  <si>
    <t>Hitting Pay Dirt on Mars - The New York Times</t>
  </si>
  <si>
    <t>Volatile, Isotope, and Organic Analysis of Martian Fines with the Mars Curiosity Rover | Science</t>
  </si>
  <si>
    <t>X-ray Diffraction Results from Mars Science Laboratory: Mineralogy of Rocknest at Gale Crater | Science</t>
  </si>
  <si>
    <t>Soil Diversity and Hydration as Observed by ChemCam at Gale Crater, Mars | Science</t>
  </si>
  <si>
    <t>Evidence for perchlorates and the origin of chlorinated hydrocarbons detected by SAM at the Rocknest aeolian deposit in Gale Crater - Glavin - 2013 - Journal of Geophysical Research: Planets - Wiley Online Library</t>
  </si>
  <si>
    <t>Prevalence of Earth-size planets orbiting Sun-like stars | PNAS</t>
  </si>
  <si>
    <t>Astronomers answer key question: How common a | EurekAlert!</t>
  </si>
  <si>
    <t>Far-Off Planets Like the Earth Dot the Galaxy - The New York Times</t>
  </si>
  <si>
    <t>Two billion planets in our galaxy may be suitable for life | Astronomy | The Guardian</t>
  </si>
  <si>
    <t>An Earth-mass planet orbiting α Centauri B | Nature</t>
  </si>
  <si>
    <t>Planet Found in Nearest Star System to Earth | ESO United Kingdom</t>
  </si>
  <si>
    <t>Earth-sized planet found in solar system neighbouring the sun | Astronomy | The Guardian</t>
  </si>
  <si>
    <t>New Planet Found in Alpha Centauri - The New York Times</t>
  </si>
  <si>
    <t>Há um planeta com a massa da Terra no nosso quarteirão cósmico | Astronomia | PÚBLICO</t>
  </si>
  <si>
    <t>THE FALSE POSITIVE RATE OF KEPLER AND THE OCCURRENCE OF PLANETS - IOPscience</t>
  </si>
  <si>
    <t>At Least One in Six Stars Has an Earth-sized Planet | Center for Astrophysics | Harvard &amp; Smithsonian</t>
  </si>
  <si>
    <t>Kepler satellite: astronomers may have discovered 461 new planets | Alien life | The Guardian</t>
  </si>
  <si>
    <t>Galáxia pode ter 17 bilhões de 'Terras', diz estudo - Estadão</t>
  </si>
  <si>
    <t>Signals embedded in the radial velocity noise - Periodic variations in the τ Ceti velocities | Astronomy &amp; Astrophysics (A&amp;A)</t>
  </si>
  <si>
    <t>Closest single star like our Sun may have a habitable planet</t>
  </si>
  <si>
    <t>Habitable' planet discovered circling Tau Ceti star | Alien life | The Guardian</t>
  </si>
  <si>
    <t>Closest sun-like star may have planets | EurekAlert!</t>
  </si>
  <si>
    <t>The HARPS search for southern extra-solar planets XXXIV. Occurrence, mass distribution and orbital properties of super-Earths and Neptune-mass planets</t>
  </si>
  <si>
    <t>Fifty New Exoplanets Discovered by HARPS | ESO</t>
  </si>
  <si>
    <t>New Goldilocks Planet Found - The New York Times</t>
  </si>
  <si>
    <t>Cientistas anunciam a descoberta de novos 50 exoplanetas | Mega-Terra vive em região habitável | PÚBLICO</t>
  </si>
  <si>
    <t>THE LICK–CARNEGIE EXOPLANET SURVEY: A 3.1 M⊕ PLANET IN THE HABITABLE ZONE OF THE NEARBY M3V STAR GLIESE 581 - IOPscience</t>
  </si>
  <si>
    <t>Newly discovered planet may be first truly habitable exoplanet</t>
  </si>
  <si>
    <t>New Planet May Be Able to Nurture Organisms - The New York Times</t>
  </si>
  <si>
    <t>New Earth-like planet discovered | Alien life | The Guardian</t>
  </si>
  <si>
    <t>Nova descoberta sugere que Via Láctea pode ter bilhões de planetas habitáveis - Estadão</t>
  </si>
  <si>
    <t>Cientistas descobrem planeta habitável a 20 anos-luz de distância da Terra | PÚBLICO</t>
  </si>
  <si>
    <t>Unos astrónomos afirman haber descubierto un planeta extrasolar relativamente parecido a la Tierra | Sociedad | EL PAÍS</t>
  </si>
  <si>
    <t>Se desvanece el planeta extrasolar gemelo de la Tierra | Sociedad | EL PAÍS</t>
  </si>
  <si>
    <t>Detection of ice and organics on an asteroidal surface | Nature</t>
  </si>
  <si>
    <t>Evidence of water ice and organic materials on asteroid's surface | ScienceDaily</t>
  </si>
  <si>
    <t>Asteroid coated with ice suggests ingredients for life came from space | Astronomy | The Guardian</t>
  </si>
  <si>
    <t>Water ice and organics on the surface of the asteroid 24 Themis | Nature</t>
  </si>
  <si>
    <t>The Occurrence and Mass Distribution of Close-in Super-Earths, Neptunes, and Jupiters | Science</t>
  </si>
  <si>
    <t>Study says solar systems like ours may be com | EurekAlert!</t>
  </si>
  <si>
    <t>Our galaxy may contain billions of planets with the same mass as Earth | Alien life | The Guardian</t>
  </si>
  <si>
    <t>Folha de S.Paulo - "Gêmeas" da Terra podem ser numerosas - 29/10/2010</t>
  </si>
  <si>
    <t>25% das estrelas como o Sol podem ter planetas semelhantes à Terra - Estadão</t>
  </si>
  <si>
    <t>A Bacterium That Can Grow by Using Arsenic Instead of Phosphorus | Science</t>
  </si>
  <si>
    <t>UT Scientist Finds Evidence of Water Ice on Asteroid’s Surface - News</t>
  </si>
  <si>
    <t>Arsenic-Eating Bacteria Force New Thinking on What Constitutes Life - The New York Times</t>
  </si>
  <si>
    <t>Nasa reveals bacteria that can live on arsenic instead of phosphorus | Biochemistry and molecular biology | The Guardian</t>
  </si>
  <si>
    <t>Bactéria que 'come' arsênico altera definição da vida - Estadão</t>
  </si>
  <si>
    <t>Folha de S.Paulo - Nasa anuncia nova bactéria com DNA "extraterrestre" - 03/12/2010</t>
  </si>
  <si>
    <t>Folha.com - Ciência - Em entrevista, cientistas confessam ignorar receita da bactéria "ET" - 02/12/2010</t>
  </si>
  <si>
    <t>Folha de S.Paulo - Pesquisadores criticam bactéria "ET" da Nasa - 20/12/2010</t>
  </si>
  <si>
    <t>Folha de S.Paulo - Ciência - Cientistas não conseguem replicar a bactéria "ET" em laboratório - 28/01/2012</t>
  </si>
  <si>
    <t>Una bacteria adaptada al arsénico ensancha los márgenes de la vida | Sociedad | EL PAÍS</t>
  </si>
  <si>
    <t>Una bacteria que vive con el arsénico amplía la receta de la vida | Sociedad | EL PAÍS</t>
  </si>
  <si>
    <t>Ataque al bacilo 'extraterrestre' | Futuro | EL PAÍS</t>
  </si>
  <si>
    <t>The habitability of super-Earths in Gliese 581 | Astronomy &amp; Astrophysics (A&amp;A)</t>
  </si>
  <si>
    <t>uta_press.pdf</t>
  </si>
  <si>
    <t>Goldilocks Planet - Extraterrestial Life - The New York Times</t>
  </si>
  <si>
    <t>CO2 põe em dúvida habitabilidade de planeta extra-solar - Estadão</t>
  </si>
  <si>
    <t>The HARPS search for southern extra-solar planets - XI. Super-Earths (5 and 8 M) in a 3-planet system | Astronomy &amp; Astrophysics (A&amp;A)</t>
  </si>
  <si>
    <t>Astronomers Find First Earth-like Planet in Habitable Zone | ESO United Kingdom</t>
  </si>
  <si>
    <t>Second Earth' found, 20 light years away | Astronomy | The Guardian</t>
  </si>
  <si>
    <t>New Planet Could Be Earthlike, Scientists Say - The New York Times</t>
  </si>
  <si>
    <t>Folha Online - Ciência - Astrônomos descobrem planeta que pode ser habitável - 24/04/2007</t>
  </si>
  <si>
    <t>Folha de S.Paulo - Grupo acha planeta extra-solar habitável - 25/04/2007</t>
  </si>
  <si>
    <t>Folha Online - Ciência - Encontrar vida extraterrestre é próximo alvo, diz astrônomo - 25/04/2007</t>
  </si>
  <si>
    <t>Descoberto planeta habitável fora do Sistema Solar - Estadão</t>
  </si>
  <si>
    <t>Detectado un planeta similar a la Tierra que puede tener agua líquida | Sociedad | EL PAÍS</t>
  </si>
  <si>
    <t>Five Planets Orbiting 55 Cancri - IOPscience</t>
  </si>
  <si>
    <t>11.06.2007 - Record 5th planet found around nearby star</t>
  </si>
  <si>
    <t>Could this be Earth's near twin? Introducing planet 55 Cancri f | Space | The Guardian</t>
  </si>
  <si>
    <t>A Planetary System That Looks Familiar - The New York Times</t>
  </si>
  <si>
    <t>Estrela parecida com o Sol tem sistema de cinco planetas - Estadão</t>
  </si>
  <si>
    <t>Cassini Observes the Active South Pole of Enceladus | Science</t>
  </si>
  <si>
    <t>NASA's Cassini Discovers Potential Liquid Water on Enceladus – NASA Solar System Exploration</t>
  </si>
  <si>
    <t>Saturn Moon Has Geysers, Hinting Life Is a Possibility - The New York Times</t>
  </si>
  <si>
    <t>Cassini Encounters Enceladus: Background and the Discovery of a South Polar Hot Spot | Science</t>
  </si>
  <si>
    <t>Spectroscopic Identification of Carbonate Minerals in the Martian Dust | Science</t>
  </si>
  <si>
    <t>New Findings Could Dash Hopes For Past Oceans On Mars | ScienceDaily</t>
  </si>
  <si>
    <t>Cold water thrown on Mars theory | Astronomy | The Guardian</t>
  </si>
  <si>
    <t>A Low Temperature Transfer of ALH84001 from Mars to Earth | Science</t>
  </si>
  <si>
    <t>Analysis Of Martian Meteorite Using Unique Magnetic Microscope | ScienceDaily</t>
  </si>
  <si>
    <t>Mars Rock Could Have Carried Life, Study Shows - The New York Times</t>
  </si>
  <si>
    <t>Search for Past Life on Mars: Possible Relic Biogenic Activity in Martian Meteorite ALH84001 | Science</t>
  </si>
  <si>
    <t>Meteorite Yields Evidence of Primitive Life on Early Mars - Astrobiology</t>
  </si>
  <si>
    <t>Clues in Meteorite Seem to Show Signs of Life on Mars Long Ago - The New York Times</t>
  </si>
  <si>
    <t>Experts Say Mars Life Is Still Only Speculative - The New York Times</t>
  </si>
  <si>
    <t>Replying to Skeptics, NASA Defends Claims About Mars - The New York Times</t>
  </si>
  <si>
    <t>Mars and Its Meteorites Targets of New Research - The New York Times</t>
  </si>
  <si>
    <t>Hallado el primer indicio de vida extraterrestre | Sociedad | EL PAÍS</t>
  </si>
  <si>
    <t>Hallados indicios de que hubo vida en Marte hace 3.000 millones de años | Sociedad | EL PAÍS</t>
  </si>
  <si>
    <t>Las pistas de la vida extraterrestre en el meteorito | Sociedad | EL PAÍS</t>
  </si>
  <si>
    <t>Expertos en vida extraterrestre afrontan la ratificación de los indicios sobre Marte | Sociedad | EL PAÍS</t>
  </si>
  <si>
    <t>MOLECULAR SIGNATURES IN THE NEAR-INFRARED DAYSIDE SPECTRUM OF HD 189733b - IOPscience</t>
  </si>
  <si>
    <t>ESA - Hubble finds carbon dioxide on an extrasolar planet</t>
  </si>
  <si>
    <t>Carbon Dioxide (No S.U.V.’s) Detected on Distant Planet - The New York Times</t>
  </si>
  <si>
    <t>El 'Hubble' descubre dióxido de carbono en un planeta extrasolar | Sociedad | EL PAÍS</t>
  </si>
  <si>
    <t>Evolution of Mid-Infrared Excess around Sun-like Stars: Constraints on Models of Terrestrial Planet Formation - IOPscience</t>
  </si>
  <si>
    <t>Many, Perhaps Most, Nearby Sun-Like Stars May Form Rocky Planets</t>
  </si>
  <si>
    <t>New estimate raises chances of life on other planets | Astronomy | The Guardian</t>
  </si>
  <si>
    <t>Via Láctea pode conter 'centenas de planetas' propícios à vida - Estadão</t>
  </si>
  <si>
    <t>Evidence for methane in Martian meteorites | Nature Communications</t>
  </si>
  <si>
    <t>Martian rocks yield important clues about life on Mars – The Brock News</t>
  </si>
  <si>
    <t>Methane in meteorites shows Mars soil could support life, study indicates | Mars | The Guardian</t>
  </si>
  <si>
    <t>Cientistas descobrem traços de metano em meteoritos de Marte - Estadão</t>
  </si>
  <si>
    <t>Temperate Earth-sized planets transiting a nearby ultracool dwarf star | Nature</t>
  </si>
  <si>
    <t>Three Potentially Habitable Worlds Found Around Nearby Ultracool Dwarf Star | ESO</t>
  </si>
  <si>
    <t>Could these newly-discovered planets orbiting an ultracool dwarf host life? | Astronomy | The Guardian</t>
  </si>
  <si>
    <t>Three Earth-Sized Planets Found Orbiting a Tiny Nearby Star</t>
  </si>
  <si>
    <t>Perseverance rover reveals an ancient delta-lake system and flood deposits at Jezero crater, Mars | Science</t>
  </si>
  <si>
    <t>Mars rover images help UF scientist, NASA team narrow the search for ancient life - News - University of Florida</t>
  </si>
  <si>
    <t>New images from Mars will guide search for evidence of ancient life, says study | Nasa | The Guardian</t>
  </si>
  <si>
    <t>Cometary glycine detected in samples returned by Stardust - Elsila - 2009 - Meteoritics &amp; Planetary Science - Wiley Online Library</t>
  </si>
  <si>
    <t>NASA Researchers Make First Discovery of Life's Building Block in Comet</t>
  </si>
  <si>
    <t>From a Distant Comet, a Clue to Life - The New York Times</t>
  </si>
  <si>
    <t>Nasa descobre substância para formação de vida em amostras de cometa - 18/08/2009 - Ciência - Folha de S.Paulo</t>
  </si>
  <si>
    <t>Astrônomos encontram agente 'formador da vida' em cometa - Estadão</t>
  </si>
  <si>
    <t>A SUPER-EARTH-SIZED PLANET ORBITING IN OR NEAR THE HABITABLE ZONE AROUND A SUN-LIKE STAR - IOPscience</t>
  </si>
  <si>
    <t>New Earth-like planets found | EurekAlert!</t>
  </si>
  <si>
    <t>Two Promising Places to Live, 1,200 Light-Years From Earth - The New York Times</t>
  </si>
  <si>
    <t>Kepler-62: A Five-Planet System with Planets of 1.4 and 1.6 Earth Radii in the Habitable Zone | Science</t>
  </si>
  <si>
    <t>Notre Dame astrophysicist discovers 5-planet | EurekAlert!</t>
  </si>
  <si>
    <t>WATER-PLANETS IN THE HABITABLE ZONE: ATMOSPHERIC CHEMISTRY, OBSERVABLE FEATURES, AND THE CASE OF KEPLER-62e AND -62f - IOPscience</t>
  </si>
  <si>
    <t>Endogenous CO2 ice mixture on the surface of Europa and no detection of plume activity | Science</t>
  </si>
  <si>
    <t>Two studies indicate CO2 on Europa’s surface | EurekAlert!</t>
  </si>
  <si>
    <t>Scientists excited to find ocean of one of Jupiter’s moons contains carbon | Alien life | The Guardian</t>
  </si>
  <si>
    <t>The distribution of CO2 on Europa indicates an internal source of carbon | Science</t>
  </si>
  <si>
    <t>Webb finds carbon source on surface of Jupiter’s moon Europa | ESA/Webb</t>
  </si>
  <si>
    <t>Oceano escondido explicaria CO2 em lua de Júpiter - 21/09/2023 - Ciência - Folha</t>
  </si>
  <si>
    <t>Europa, una luna de Júpiter con agua, CO₂ y fascinantes posibilidades | Ciencia | EL PAÍS</t>
  </si>
  <si>
    <t>Dióxido carbono da lua Europa vem de oceano escondido | Júpiter | PÚBLICO</t>
  </si>
  <si>
    <t>Photochemically produced SO2 in the atmosphere of WASP-39b | Nature</t>
  </si>
  <si>
    <t>New from JWST: An Exoplanet Atmosphere as Never Seen Before | Center for Astrophysics | Harvard &amp; Smithsonian</t>
  </si>
  <si>
    <t>Webb telescope zooms in on planet beyond our solar system | Space | The Guardian</t>
  </si>
  <si>
    <t>Webb Telescope Sees a Carbon Dioxide Atmosphere Way Out There - The New York Times</t>
  </si>
  <si>
    <t>Evidence for Dust Grain Growth in Young Circumstellar Disks | Science</t>
  </si>
  <si>
    <t>First Observations Of Planetary Birth, Death Observed By Colorado Researchers | CU Boulder Today | University of Colorado Boulder</t>
  </si>
  <si>
    <t>Ciência - Berçário estelar é capaz de gerar planetas, revela estudo - 30/04/2001 04h32</t>
  </si>
  <si>
    <t>Self-assembling amphiphilic molecules: Synthesis in simulated interstellar/precometary ices | PNAS</t>
  </si>
  <si>
    <t>Scientists Find Clues That Life Began in Deep Space | News | Astrobiology</t>
  </si>
  <si>
    <t>Folha de S.Paulo - Astrobiologia: Nasa fabrica microbolha da vida no vácuo - 30/01/2001</t>
  </si>
  <si>
    <t>Folha Online - Ciência - Membrana celular indica que vida pode ter surgido no espaço - 29/01/2001 23h59</t>
  </si>
  <si>
    <t>Racemic amino acids from the ultraviolet photolysis of interstellar ice analogues | Nature</t>
  </si>
  <si>
    <t>ESA - Is life the rule or the exception? The answer may be in the interstellar clouds</t>
  </si>
  <si>
    <t>Folha de S.Paulo - Astrobiologia: Tijolos da vida podem existir no espaço - 28/03/2002</t>
  </si>
  <si>
    <t>Amino acids from ultraviolet irradiation of interstellar ice analogues | Nature</t>
  </si>
  <si>
    <t>Origin of supposedly biogenic magnetite in the Martian meteorite Allan Hills 84001 | PNAS</t>
  </si>
  <si>
    <t>System: Martian meteorite mineral not made by organisms | University of Hawaii News</t>
  </si>
  <si>
    <t>Folha de S.Paulo - Astrobiologia: Estudo refuta evidência de vida marciana - 15/05/2002</t>
  </si>
  <si>
    <t>Microbial Activity at Gigapascal Pressures | Science</t>
  </si>
  <si>
    <t>Common microbes survive pressures equal to th | EurekAlert!</t>
  </si>
  <si>
    <t>Folha de S.Paulo - Astrobiologia: Bactéria resiste a pressão alienígena - 22/02/2002</t>
  </si>
  <si>
    <t>Predicting Planets in Known Extrasolar Planetary Systems. III. Forming Terrestrial Planets - IOPscience</t>
  </si>
  <si>
    <t>Models show one nearby star system could host Earth-like planet | UW News</t>
  </si>
  <si>
    <t>Estrela próxima poderia abrigar planeta como a Terra - Estadão</t>
  </si>
  <si>
    <t>An extrasolar planetary system with three Neptune-mass planets | Nature</t>
  </si>
  <si>
    <t>Trio of Neptunes and their Belt | ESO</t>
  </si>
  <si>
    <t>Encontrado sistema solar com planeta em zona habitável - Estadão</t>
  </si>
  <si>
    <t>An overview of the descent and landing of the Huygens probe on Titan | Nature</t>
  </si>
  <si>
    <t>ESA - Highlights of ESA’s Huygens mission</t>
  </si>
  <si>
    <t>Astrobiologia: Cientistas defendem hipótese de haver vida em Titã, lua de Saturno - 04/01/2006</t>
  </si>
  <si>
    <t>In situ measurements of the physical characteristics of Titan's environment | Nature</t>
  </si>
  <si>
    <t>The vertical profile of winds on Titan | Nature</t>
  </si>
  <si>
    <t>Complex organic matter in Titan's atmospheric aerosols from in situ pyrolysis and analysis | Nature</t>
  </si>
  <si>
    <t>The abundances of constituents of Titan's atmosphere from the GCMS instrument on the Huygens probe | Nature</t>
  </si>
  <si>
    <t>Rain, winds and haze during the Huygens probe's descent to Titan's surface | Nature</t>
  </si>
  <si>
    <t>A soft solid surface on Titan as revealed by the Huygens Surface Science Package | Nature</t>
  </si>
  <si>
    <t>Biologically enhanced energy and carbon cycling on Titan? - PubMed</t>
  </si>
  <si>
    <t>A Sulfur Dioxide Climate Feedback on Early Mars | Science</t>
  </si>
  <si>
    <t>Sulfur dioxide may have helped maintain a warm early Mars — Harvard Gazette</t>
  </si>
  <si>
    <t>Marte teria passado por espécie de efeito estufa, diz estudo - Estadão</t>
  </si>
  <si>
    <t>MIT, Harvard offer solution to Mars enigma | MIT News | Massachusetts Institute of Technology</t>
  </si>
  <si>
    <t>Riding the Spiral Waves: Implications of Stellar Migration for the Properties of Galactic Disks - IOPscience</t>
  </si>
  <si>
    <t>Immigrant Sun: Our star could be far from where it started in Milky Way | UW News</t>
  </si>
  <si>
    <t>Sol pode ser uma estrela migrante, dizem cientistas - Estadão</t>
  </si>
  <si>
    <t>Extraterrestrial nucleobases in the Murchison meteorite - ScienceDirect</t>
  </si>
  <si>
    <t>Scientists confirm that parts of earliest genetic material may have come from the stars | Imperial News | Imperial College London</t>
  </si>
  <si>
    <t>Folha de S.Paulo - Astrobiologia: Molécula orgânica achada em meteorito é extraterrestre - 16/06/2008</t>
  </si>
  <si>
    <t>Titan's Rotation Reveals an Internal Ocean and Changing Zonal Winds | Science</t>
  </si>
  <si>
    <t>Cassini Spacecraft Finds Ocean May Exist Beneath Titan's Crust</t>
  </si>
  <si>
    <t>Folha de S.Paulo - Astrobiologia: Titã pode ter oceano sob gelo, diz grupo - 21/03/2008</t>
  </si>
  <si>
    <t>H2O at the Phoenix Landing Site | Science</t>
  </si>
  <si>
    <t>Mars More Like Earth Than Thought? New Details About History Of Water On Red Planet | ScienceDaily</t>
  </si>
  <si>
    <t>Cientistas desvendam ciclo da água no ártico do planeta Marte - Estadão</t>
  </si>
  <si>
    <t>Mars Water-Ice Clouds and Precipitation | Science</t>
  </si>
  <si>
    <t>Evidence for Calcium Carbonate at the Mars Phoenix Landing Site | Science</t>
  </si>
  <si>
    <t>Detection of Perchlorate and the Soluble Chemistry of Martian Soil at the Phoenix Lander Site | Science</t>
  </si>
  <si>
    <t>WATER, METHANE, AND CARBON DIOXIDE PRESENT IN THE DAYSIDE SPECTRUM OF THE EXOPLANET HD 209458b - IOPscience</t>
  </si>
  <si>
    <t>Astronomers Do It Again: Find Organic Molecules Around Gas Planet</t>
  </si>
  <si>
    <t>Moléculas orgânicas descobertas em mais um planeta distante - Estadão</t>
  </si>
  <si>
    <t>Observed variations of methane on Mars unexplained by known atmospheric chemistry and physics | Nature</t>
  </si>
  <si>
    <t>ESA Science &amp; Technology - Reconciling methane variations on Mars</t>
  </si>
  <si>
    <t>Cientistas investigam comportamento do metano em Marte - 06/08/2009 - Ciência - Folha de S.Paulo</t>
  </si>
  <si>
    <t>Possible physical and thermodynamical evidence for liquid water at the Phoenix landing site - Rennó - 2009 - Journal of Geophysical Research: Planets - Wiley Online Library</t>
  </si>
  <si>
    <t>Liquid saltwater is likely present on Mars, new analysis shows | University of Michigan News</t>
  </si>
  <si>
    <t>Folha de S.Paulo - Laboratório quer recriar água marciana - 19/02/2009</t>
  </si>
  <si>
    <t>The HARPS search for southern extra-solar planets - XVIII. An Earth-mass planet in the GJ 581 planetary system | Astronomy &amp; Astrophysics (A&amp;A)</t>
  </si>
  <si>
    <t>Lightest exoplanet yet discovered | ESO</t>
  </si>
  <si>
    <t>Descoberto planeta com tamanho próximo ao da Terra - Estadão</t>
  </si>
  <si>
    <t>El planeta extrasolar más ligero tiene dos veces la masa de la Tierra | Futuro | EL PAÍS</t>
  </si>
  <si>
    <t>Herminiimonas glaciei sp. nov., a novel ultramicrobacterium from 3042 m deep Greenland glacial ice | Microbiology Society</t>
  </si>
  <si>
    <t>Tiny Frozen Microbe May Hold Clues To Extraterrestrial Life | ScienceDaily</t>
  </si>
  <si>
    <t>Bactéria na Groenlândia é chave para entender vida extraterrestre, dizem pesquisadores - 15/06/2009 - Ciência - Folha de S.Paulo</t>
  </si>
  <si>
    <t>Sodium salts in E-ring ice grains from an ocean below the surface of Enceladus | Nature</t>
  </si>
  <si>
    <t>Salty ocean in the depths of Enceladus | EurekAlert!</t>
  </si>
  <si>
    <t>Lua de Saturno possui oceano salgado sob a superfície, diz pesquisa - 24/06/2009 - Ciência - Folha de S.Paulo</t>
  </si>
  <si>
    <t>Hydrothermal formation of Clay-Carbonate alteration assemblages in the Nili Fossae region of Mars - ScienceDirect</t>
  </si>
  <si>
    <t>Rocks on Mars may provide link to evidence of | EurekAlert!</t>
  </si>
  <si>
    <t>Rochas de Marte podem ter fósseis de 4 bilhões de anos, dizem cientistas - Estadão</t>
  </si>
  <si>
    <t>Searching for Cost-Optimized Interstellar Beacons | Astrobiology</t>
  </si>
  <si>
    <t>Finding frugal aliens – UCI News</t>
  </si>
  <si>
    <t>Cientistas propõem abordagem 'Twitter' para contato com ETs - Estadão</t>
  </si>
  <si>
    <t>Messaging with Cost-Optimized Interstellar Beacons | Astrobiology</t>
  </si>
  <si>
    <t>Formation of nitrogenated organic aerosols in the Titan upper atmosphere | PNAS</t>
  </si>
  <si>
    <t>Zapping Titan-like atmosphere with UV rays cr | EurekAlert!</t>
  </si>
  <si>
    <t>Simulação mostra que precursores da vida podem surgir em lua de Saturno - Estadão</t>
  </si>
  <si>
    <t>Carbonaceous meteorites contain a wide range of extraterrestrial nucleobases | PNAS</t>
  </si>
  <si>
    <t>NASA Research Shows DNA Building Blocks Can Be Made in Space | News | Astrobiology</t>
  </si>
  <si>
    <t>Folha de S.Paulo - Nasa acha 'receita de DNA' em meteoritos - 13/08/2011</t>
  </si>
  <si>
    <t>A Two-Tiered Approach to Assessing the Habitability of Exoplanets | Astrobiology</t>
  </si>
  <si>
    <t>New system would assess odds of life on other worlds | WSU Insider | Washington State University</t>
  </si>
  <si>
    <t>Estudo identifica astros com mais chances de abrigar vida extraterrestre - 24/11/2011 - BBC - Folha de S.Paulo</t>
  </si>
  <si>
    <t>Kepler-22b: A 2.4 EARTH-RADIUS PLANET IN THE HABITABLE ZONE OF A SUN-LIKE STAR - IOPscience</t>
  </si>
  <si>
    <t>NASA's Kepler Confirms Its First Planet In Habitable Zone</t>
  </si>
  <si>
    <t>Planeta é achado em zona habitável a 600 anos-luz - Estadão</t>
  </si>
  <si>
    <t>Kepler 22-b, um candidato a “gémeo” da Terra | NASA confirma descoberta de exoplaneta em zona habitável | PÚBLICO</t>
  </si>
  <si>
    <t>Habitable-zone super-Earth candidate in a six-planet system around the K2.5V star HD 40307 | Astronomy &amp; Astrophysics (A&amp;A)</t>
  </si>
  <si>
    <t>New habitable zone super-Earth found in exoso | EurekAlert!</t>
  </si>
  <si>
    <t>Astronomos acham 'superterra' em área habitável do espaço - Estadão</t>
  </si>
  <si>
    <t>Habitable planet: New super-Earth in six-planet system may be just right to support life | ScienceDaily</t>
  </si>
  <si>
    <t>Descubierta una ‘supertierra’ con posibilidades de albergar vida | Sociedad | EL PAÍS</t>
  </si>
  <si>
    <t>Microbial life at −13 °C in the brine of an ice-sealed Antarctic lake | PNAS</t>
  </si>
  <si>
    <t>Ancient microbes found living beneath the icy | EurekAlert!</t>
  </si>
  <si>
    <t>Lago da Antártida indica que luas congeladas podem abrigar vida - Estadão</t>
  </si>
  <si>
    <t>A Reduced Organic Carbon Component in Martian Basalts | Science</t>
  </si>
  <si>
    <t>Non-biological Organic Carbon Found to Originate on Mars - Planetary Science Institute</t>
  </si>
  <si>
    <t>Cientistas afirmam que Marte tem elementos básicos da vida - Estadão</t>
  </si>
  <si>
    <t>Impact Disruption and Recovery of the Deep Subsurface Biosphere | Astrobiology</t>
  </si>
  <si>
    <t>Asteroid craters on Earth give clues in search for life on Mars</t>
  </si>
  <si>
    <t>Crateras de asteroides podem abrigar vida em Marte - Estadão</t>
  </si>
  <si>
    <t>Biosignatures as revealed by spectropolarimetry of Earthshine | Nature</t>
  </si>
  <si>
    <t>VLT Rediscovers Life on Earth | ESO</t>
  </si>
  <si>
    <t>Astrônomos criam nova técnica para buscar vida fora da Terra - Estadão</t>
  </si>
  <si>
    <t>The HARPS search for southern extra-solar planets - XXXIII. Super-Earths around the M-dwarf neighbors Gl 433 and Gl 667C | Astronomy &amp; Astrophysics (A&amp;A)</t>
  </si>
  <si>
    <t>Many Billions of Rocky Planets in the Habitable Zones around Red Dwarfs in the Milky Way | ESO</t>
  </si>
  <si>
    <t>Há muitas Super-Terras onde pode haver vida | Ciências | PÚBLICO</t>
  </si>
  <si>
    <t>An Earth-sized planet with an Earth-like density | Nature</t>
  </si>
  <si>
    <t>Mānoa: Scientists discover Earth-sized rocky exoplanet known as Kepler-78b | University of Hawaii News</t>
  </si>
  <si>
    <t>O exoplaneta mais parecido com a Terra é um mundo infernal | Astrofísica | PÚBLICO</t>
  </si>
  <si>
    <t>A rocky composition for an Earth-sized exoplanet | Nature</t>
  </si>
  <si>
    <t>Scientists Discover the First Earth-size Rocky Planet</t>
  </si>
  <si>
    <t>Detection of a branched alkyl molecule in the interstellar medium: iso-propyl cyanide | Science</t>
  </si>
  <si>
    <t>ALMA Finds that Organic Molecules are Branching Out | ALMA</t>
  </si>
  <si>
    <t>Pesquisadores avançam na busca de vida fora da Terra - Estadão</t>
  </si>
  <si>
    <t>Interstellar molecules are branching out | Max-Planck-Gesellschaft</t>
  </si>
  <si>
    <t>Using the inclinations of Kepler systems to prioritize new Titius–Bode-based exoplanet predictions | Monthly Notices of the Royal Astronomical Society | Oxford Academic</t>
  </si>
  <si>
    <t>Planets in the habitable zone around most stars, calculate researchers – Niels Bohr Institute - University of Copenhagen</t>
  </si>
  <si>
    <t>Via Láctea pode ter bilhões de planetas na zona habitável - Estadão</t>
  </si>
  <si>
    <t>A NEARBY M STAR WITH THREE TRANSITING SUPER-EARTHS DISCOVERED BY K2 - IOPscience</t>
  </si>
  <si>
    <t>Three Almost Earth-Size Planets Found Orbiting Nearby Star - W. M. Keck Observatory</t>
  </si>
  <si>
    <t>Cientistas descobrem três novos planetas fora do Sistema Solar - Estadão</t>
  </si>
  <si>
    <t>Three nearly Earth-size planets found orbitin | EurekAlert!</t>
  </si>
  <si>
    <t>Spectral evidence for hydrated salts in recurring slope lineae on Mars | Nature Geoscience</t>
  </si>
  <si>
    <t>NASA Confirms Evidence That Liquid Water Flows on Today’s Mars - NASA</t>
  </si>
  <si>
    <t>Cientistas da NASA anunciam descoberta de água salgada a escorrer em Marte | NASA | PÚBLICO</t>
  </si>
  <si>
    <t>São as águas de Marte fechando o verão. É promessa de vida? - 28/09/2015 - Ciência - Folha de S.Paulo</t>
  </si>
  <si>
    <t>A rocky planet transiting a nearby low-mass star | Nature</t>
  </si>
  <si>
    <t>Instituto de Astrofísica e Ciências do Espaço</t>
  </si>
  <si>
    <t>O planeta GJ 1132b, um outro Vénus (mais ou menos) perto de nós | Espaço | PÚBLICO</t>
  </si>
  <si>
    <t>Precise stellar surface gravities from the time scales of convectively driven brightness variations | Science Advances</t>
  </si>
  <si>
    <t>Astronomers find new way to measure the pull | EurekAlert!</t>
  </si>
  <si>
    <t>Novo método promete facilitar busca por vida extraterrestre - 03/01/2016 - Ciência - Folha de S.Paulo</t>
  </si>
  <si>
    <t>Localized aliphatic organic material on the surface of Ceres | Science</t>
  </si>
  <si>
    <t>Dawn Discovers Evidence for Organic Material on Ceres – NASA Solar System Exploration</t>
  </si>
  <si>
    <t>Matéria orgânica é encontrada em planeta-anão do Sistema Solar - Estadão</t>
  </si>
  <si>
    <t>SIMS analyses of the oldest known assemblage of microfossils document their taxon-correlated carbon isotope compositions | PNAS</t>
  </si>
  <si>
    <t>Oldest fossils ever found show life on Earth began before 3.5 billion years ago</t>
  </si>
  <si>
    <t>Microfósseis com mais de 3500 milhões de anos são das mais antigas provas de vida na Terra | Geologia | PÚBLICO</t>
  </si>
  <si>
    <t>Powering prolonged hydrothermal activity inside Enceladus | Nature Astronomy</t>
  </si>
  <si>
    <t>ESA Science &amp; Technology - Heating ocean moon Enceladus for billions of years</t>
  </si>
  <si>
    <t>Por que é que a lua Encelado tem um oceano (escondido) de água líquida? | Saturno | PÚBLICO</t>
  </si>
  <si>
    <t>Formation of metre-scale bladed roughness on Europa’s surface by ablation of ice | Nature Geoscience</t>
  </si>
  <si>
    <t>Icy warning for space missions to Jupiter’s moon - News - Cardiff University</t>
  </si>
  <si>
    <t>Lâminas de gelo na lua Europa dificultarão a aterragem de veículos espaciais | Sistema solar | PÚBLICO</t>
  </si>
  <si>
    <t>Preservation of potential biosignatures in the shallow subsurface of Europa | Nature Astronomy</t>
  </si>
  <si>
    <t>Radiation Maps of Europa: Key to Future Missions – NASA's Europa Clipper</t>
  </si>
  <si>
    <t>Lua de Júpiter poderia ter sinais de vida a apenas 1 centímetro da superfície, segundo estudo - Estadão</t>
  </si>
  <si>
    <t>Could Solar Radiation Pressure Explain 'Oumuamua's Peculiar Acceleration? - IOPscience</t>
  </si>
  <si>
    <t>Harvard researchers see alien potential in mysterious object — Harvard Gazette</t>
  </si>
  <si>
    <t>Alienígenas podem ter enviado objeto interestelar para Terra, diz artigo - Estadão</t>
  </si>
  <si>
    <t>Cientistas refutam origem alienígena de objeto interestelar - Estadão</t>
  </si>
  <si>
    <t>Las incógnitas astronómicas que se explican con extraterrestres | Ciencia | EL PAÍS</t>
  </si>
  <si>
    <t>The First Habitable-zone Earth-sized Planet from TESS. I. Validation of the TOI-700 System - IOPscience</t>
  </si>
  <si>
    <t>NASA Planet Hunter Finds its 1st Earth-size Habitable-zone World - NASA</t>
  </si>
  <si>
    <t>NASA anuncia descoberta de planeta do tamanho da Terra em zona habitável | Espaço | PÚBLICO</t>
  </si>
  <si>
    <t>The First Habitable-zone Earth-sized Planet from TESS. II. Spitzer Confirms TOI-700 d - IOPscience</t>
  </si>
  <si>
    <t>Nasa descobre planeta do tamanho da Terra em zona 'habitável' - Estadão</t>
  </si>
  <si>
    <t>The First Habitable-zone Earth-sized Planet from TESS. III. Climate States and Characterization Prospects for TOI-700 d - IOPscience</t>
  </si>
  <si>
    <t>Warm terrestrial planet with half the mass of Venus transiting a nearby star | Astronomy &amp; Astrophysics (A&amp;A)</t>
  </si>
  <si>
    <t>New ESO observations show rocky exoplanet has just half the mass of Venus | ESO</t>
  </si>
  <si>
    <t>Equipa com astrónomos portugueses descobre planetas que podem ter água | Universo | PÚBLICO</t>
  </si>
  <si>
    <t>A Stable H2O Atmosphere on Europa’s Trailing Hemisphere From HST Images - Roth - 2021 - Geophysical Research Letters - Wiley Online Library</t>
  </si>
  <si>
    <t>Hubble Finds Evidence of Persistent Water Vapor in One Hemisphere of Europa - NASA Science</t>
  </si>
  <si>
    <t>Detectado vapor de água em Europa, uma das luas geladas de Júpiter | Sistema solar | PÚBLICO</t>
  </si>
  <si>
    <t>A sublimated water atmosphere on Ganymede detected from Hubble Space Telescope observations | Nature Astronomy</t>
  </si>
  <si>
    <t>Hubble Finds First Evidence of Water Vapour at Jupiter’s Moon Ganymede | ESA/Hubble</t>
  </si>
  <si>
    <t>Sinais de vapor de água detectados em Ganimedes, a maior lua de Júpiter | Astronomia | PÚBLICO</t>
  </si>
  <si>
    <t>Aqueous alteration processes in Jezero crater, Mars—implications for organic geochemistry | Science</t>
  </si>
  <si>
    <t>Perseverance rover detects more organic carbon on Mars in search for signs of ancient life - News - University of Florida</t>
  </si>
  <si>
    <t>Vida em Marte? O que o robô da Nasa já achou de pistas no planeta vermelho - Estadão</t>
  </si>
  <si>
    <t>Geological, multispectral, and meteorological imaging results from the Mars 2020 Perseverance rover in Jezero crater | Science Advances</t>
  </si>
  <si>
    <t>Alteration history of Séítah formation rocks inferred by PIXL x-ray fluorescence, x-ray diffraction, and multispectral imaging on Mars | Science Advances</t>
  </si>
  <si>
    <t>Aqueously altered igneous rocks sampled on the floor of Jezero crater, Mars | Science</t>
  </si>
  <si>
    <t>NASA’s Perseverance Makes New Discoveries in Mars’ Jezero Crater - NASA</t>
  </si>
  <si>
    <t>Marte: Perseverance, da Nasa, encontra rochas que podem revelar se havia vida no planeta - Estadão</t>
  </si>
  <si>
    <t>An olivine cumulate outcrop on the floor of Jezero crater, Mars | Science</t>
  </si>
  <si>
    <t>Perseverance rover retrieves key clues to Mars’ geologic and water history - Berkeley News</t>
  </si>
  <si>
    <t>Sonda revela geologia surpreendente em cratera de Marte - 26/08/2022 - Ciência - Folha</t>
  </si>
  <si>
    <t>Ground penetrating radar observations of subsurface structures in the floor of Jezero crater, Mars | Science Advances</t>
  </si>
  <si>
    <t>Compositionally and density stratified igneous terrain in Jezero crater, Mars | Science Advances</t>
  </si>
  <si>
    <t>A candidate short-period sub-Earth orbiting Proxima Centauri | Astronomy &amp; Astrophysics (A&amp;A)</t>
  </si>
  <si>
    <t>New planet detected around star closest to the Sun | ESO</t>
  </si>
  <si>
    <t>Novo planeta na órbita da estrela mais próxima do Sol é descoberto - Estadão</t>
  </si>
  <si>
    <t>The case and context for atmospheric methane as an exoplanet biosignature | PNAS</t>
  </si>
  <si>
    <t>Methane could be the first detectable indicat | EurekAlert!</t>
  </si>
  <si>
    <t>Metano pode ser a chave para detectar vida alienígena - 31/03/2022 - Ciência - Folha</t>
  </si>
  <si>
    <t>Identifying the wide diversity of extraterrestrial purine and pyrimidine nucleobases in carbonaceous meteorites | Nature Communications</t>
  </si>
  <si>
    <t>Could the Blueprint for Life Have Been Generated in Asteroids? - NASA</t>
  </si>
  <si>
    <t>Igredientes chaves da vida podem ter chegado do espaço - 28/04/2022 - Ciência - Folha</t>
  </si>
  <si>
    <t>Discovery of Spherules of Likely Extrasolar Composition in the Pacific Ocean Site of the CNEOS 2014-01-08 (IM1) Bolide</t>
  </si>
  <si>
    <t>Spherule analysis finds evidence of extrasolar composition | The Galileo Project</t>
  </si>
  <si>
    <t>IM1 é primeiro objeto interestelar encontrado na Terra - 04/09/2023 - Ciência - Folha</t>
  </si>
  <si>
    <t>A resonant sextuplet of sub-Neptunes transiting the bright star HD 110067 | Nature</t>
  </si>
  <si>
    <t>Scientists discover rare 6-planet system that | EurekAlert!</t>
  </si>
  <si>
    <t>Astrônomos descobrem o sistema solar perfeito - 29/11/2023 - Ciência - Folha</t>
  </si>
  <si>
    <t>Ground penetrating radar observations of the contact between the western delta and the crater floor of Jezero crater, Mars | Science Advances</t>
  </si>
  <si>
    <t>Confirmation of ancient lake on Mars builds excitement for Perseverance rover’s samples | UCLA</t>
  </si>
  <si>
    <t>Rover Perseverance encontra sedimentos de antigo lago em Marte; entenda a importância da descoberta - Estadão</t>
  </si>
  <si>
    <t>One or more bound planets per Milky Way star from microlensing observations | Nature</t>
  </si>
  <si>
    <t>Planet Population is Plentiful - Communications and Marketing - Heidelberg University</t>
  </si>
  <si>
    <t>Retrato de una Vía Láctea con miles de millones de planetas | Sociedad | EL PAÍS</t>
  </si>
  <si>
    <t>A dynamically-packed planetary system around GJ 667C with three super-Earths in its habitable zone | Astronomy &amp; Astrophysics (A&amp;A)</t>
  </si>
  <si>
    <t>Three Planets in Habitable Zone of Nearby Star | ESO</t>
  </si>
  <si>
    <t>Una estrella cercana al Sol tiene seis planetas, tres de ellos en la zona habitable | Sociedad | EL PAÍS</t>
  </si>
  <si>
    <t>Planetary system around the nearby M dwarf GJ 357 including a transiting, hot, Earth-sized planet optimal for atmospheric characterization | Astronomy &amp; Astrophysics (A&amp;A)</t>
  </si>
  <si>
    <t>TESS satellite uncovers its ‘first nearby super-Earth’ | Cornell Chronicle</t>
  </si>
  <si>
    <t>Un nuevo sistema solar a la vuelta de la esquina | Ciencia | EL PAÍS</t>
  </si>
  <si>
    <t>The Timing of Evolutionary Transitions Suggests Intelligent Life is Rare | Astrobiology</t>
  </si>
  <si>
    <t>Aliens (or at least intelligent ones) are rare... | Department of Biology</t>
  </si>
  <si>
    <t>¿Y si estamos solos en el universo? | EL PAÍS Semanal | EL PAÍS</t>
  </si>
  <si>
    <t>Density, not radius, separates rocky and water-rich small planets orbiting M dwarf stars | Science</t>
  </si>
  <si>
    <t>Surprise finding suggests ‘water worlds’ are more common than we thought | University of Chicago News</t>
  </si>
  <si>
    <t>Gran parte de los planetas con posibilidad de albergar vida son mundos acuosos | Ciencia | EL PAÍS</t>
  </si>
  <si>
    <t>Uracil in the carbonaceous asteroid (162173) Ryugu | Nature Communications</t>
  </si>
  <si>
    <t>Uracil found in Ryugu samples | EurekAlert!</t>
  </si>
  <si>
    <t>Hallada en un asteroide una de las cuatro letras del ARN, la molécula esencial para la vida | Ciencia | EL PAÍS</t>
  </si>
  <si>
    <t>Ingredientes para vida na Terra podem ter origem no espaço - 21/03/2023 - Ciência - Folha</t>
  </si>
  <si>
    <t>The CARMENES search for exoplanets around M dwarfs - Guaranteed time observations Data Release 1 (2016-2020) | Astronomy &amp; Astrophysics (A&amp;A)</t>
  </si>
  <si>
    <t>CARMENES Data Release 1 | Max Planck Institute for Astronomy</t>
  </si>
  <si>
    <t>Un vecindario lleno de planetas: 59 nuevos mundos en las cercanías del Sistema Solar | Ciencia | EL PAÍS</t>
  </si>
  <si>
    <t>Terminator Habitability: The Case for Limited Water Availability on M-dwarf Planets - IOPscience</t>
  </si>
  <si>
    <t>‘Terminator zones’ on distant planets could h | EurekAlert!</t>
  </si>
  <si>
    <t>Las zonas ‘terminator’ de los exoplanetas: nuevas formas de buscar vida extraterrestre | Ciencia | EL PAÍS</t>
  </si>
  <si>
    <t>Evidence of Ice‐Rich Layered Deposits in the Medusae Fossae Formation of Mars - Watters - 2024 - Geophysical Research Letters - Wiley Online Library</t>
  </si>
  <si>
    <t>ESA - Buried water ice at Mars's equator?</t>
  </si>
  <si>
    <t>Descubiertos depósitos masivos de agua helada bajo el ecuador de Marte | Ciencia | EL PAÍ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3">
    <font>
      <sz val="10.0"/>
      <color rgb="FF000000"/>
      <name val="Arial"/>
      <scheme val="minor"/>
    </font>
    <font>
      <b/>
      <color theme="1"/>
      <name val="Calibri"/>
    </font>
    <font>
      <b/>
      <color rgb="FF000000"/>
      <name val="Calibri"/>
    </font>
    <font>
      <b/>
      <color theme="1"/>
      <name val="Arial"/>
      <scheme val="minor"/>
    </font>
    <font>
      <color theme="1"/>
      <name val="Calibri"/>
    </font>
    <font>
      <u/>
      <color rgb="FF000000"/>
      <name val="Calibri"/>
    </font>
    <font>
      <color rgb="FF000000"/>
      <name val="Calibri"/>
    </font>
    <font>
      <u/>
      <color rgb="FF000000"/>
      <name val="Calibri"/>
    </font>
    <font>
      <color rgb="FFFF0000"/>
      <name val="Calibri"/>
    </font>
    <font>
      <b/>
      <color theme="7"/>
      <name val="Arial"/>
      <scheme val="minor"/>
    </font>
    <font>
      <color theme="7"/>
      <name val="Calibri"/>
    </font>
    <font>
      <b/>
      <color rgb="FF000000"/>
      <name val="Arial"/>
    </font>
    <font>
      <color rgb="FF000000"/>
      <name val="Arial"/>
    </font>
    <font>
      <u/>
      <color rgb="FF000000"/>
      <name val="Calibri"/>
    </font>
    <font>
      <u/>
      <color rgb="FF000000"/>
      <name val="Calibri"/>
    </font>
    <font>
      <color rgb="FF000000"/>
      <name val="Arial"/>
      <scheme val="minor"/>
    </font>
    <font>
      <i/>
      <color rgb="FF000000"/>
      <name val="Arial"/>
      <scheme val="minor"/>
    </font>
    <font>
      <color theme="1"/>
      <name val="Arial"/>
      <scheme val="minor"/>
    </font>
    <font>
      <color rgb="FFFF0000"/>
      <name val="Arial"/>
      <scheme val="minor"/>
    </font>
    <font>
      <b/>
      <color rgb="FF000000"/>
      <name val="Arial"/>
      <scheme val="minor"/>
    </font>
    <font>
      <u/>
      <color rgb="FFFF0000"/>
      <name val="Arial"/>
      <scheme val="minor"/>
    </font>
    <font>
      <u/>
      <color rgb="FF000000"/>
      <name val="Arial"/>
      <scheme val="minor"/>
    </font>
    <font>
      <color theme="7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6" numFmtId="0" xfId="0" applyFont="1"/>
    <xf borderId="0" fillId="0" fontId="4" numFmtId="0" xfId="0" applyFont="1"/>
    <xf borderId="0" fillId="0" fontId="2" numFmtId="0" xfId="0" applyFont="1"/>
    <xf borderId="0" fillId="0" fontId="3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0" fontId="11" numFmtId="0" xfId="0" applyAlignment="1" applyFont="1">
      <alignment horizontal="left" readingOrder="0"/>
    </xf>
    <xf borderId="0" fillId="0" fontId="4" numFmtId="0" xfId="0" applyAlignment="1" applyFont="1">
      <alignment readingOrder="0"/>
    </xf>
    <xf borderId="0" fillId="0" fontId="12" numFmtId="0" xfId="0" applyAlignment="1" applyFont="1">
      <alignment horizontal="left" readingOrder="0"/>
    </xf>
    <xf borderId="0" fillId="0" fontId="6" numFmtId="0" xfId="0" applyAlignment="1" applyFont="1">
      <alignment readingOrder="0"/>
    </xf>
    <xf quotePrefix="1" borderId="0" fillId="0" fontId="13" numFmtId="0" xfId="0" applyAlignment="1" applyFont="1">
      <alignment readingOrder="0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right" vertical="bottom"/>
    </xf>
    <xf borderId="0" fillId="0" fontId="14" numFmtId="0" xfId="0" applyAlignment="1" applyFont="1">
      <alignment vertical="bottom"/>
    </xf>
    <xf borderId="0" fillId="0" fontId="15" numFmtId="0" xfId="0" applyFont="1"/>
    <xf borderId="0" fillId="0" fontId="16" numFmtId="0" xfId="0" applyAlignment="1" applyFont="1">
      <alignment readingOrder="0"/>
    </xf>
    <xf borderId="0" fillId="0" fontId="17" numFmtId="0" xfId="0" applyAlignment="1" applyFont="1">
      <alignment readingOrder="0"/>
    </xf>
    <xf borderId="0" fillId="0" fontId="18" numFmtId="0" xfId="0" applyAlignment="1" applyFont="1">
      <alignment readingOrder="0"/>
    </xf>
    <xf borderId="0" fillId="0" fontId="19" numFmtId="0" xfId="0" applyAlignment="1" applyFont="1">
      <alignment readingOrder="0"/>
    </xf>
    <xf borderId="0" fillId="0" fontId="20" numFmtId="0" xfId="0" applyAlignment="1" applyFont="1">
      <alignment readingOrder="0"/>
    </xf>
    <xf borderId="0" fillId="0" fontId="21" numFmtId="0" xfId="0" applyAlignment="1" applyFont="1">
      <alignment readingOrder="0"/>
    </xf>
    <xf borderId="0" fillId="0" fontId="15" numFmtId="0" xfId="0" applyAlignment="1" applyFont="1">
      <alignment readingOrder="0"/>
    </xf>
    <xf borderId="0" fillId="0" fontId="22" numFmtId="0" xfId="0" applyAlignment="1" applyFont="1">
      <alignment readingOrder="0"/>
    </xf>
    <xf borderId="0" fillId="0" fontId="15" numFmtId="0" xfId="0" applyAlignment="1" applyFont="1">
      <alignment readingOrder="0"/>
    </xf>
    <xf borderId="0" fillId="0" fontId="22" numFmtId="0" xfId="0" applyAlignment="1" applyFont="1">
      <alignment readingOrder="0"/>
    </xf>
    <xf borderId="0" fillId="0" fontId="18" numFmtId="0" xfId="0" applyAlignment="1" applyFon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F00FF"/>
          <bgColor rgb="FFFF00F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90" Type="http://schemas.openxmlformats.org/officeDocument/2006/relationships/hyperlink" Target="https://www-science-org.ezproxy.leidenuniv.nl/doi/10.1126/sciadv.abc8843" TargetMode="External"/><Relationship Id="rId194" Type="http://schemas.openxmlformats.org/officeDocument/2006/relationships/hyperlink" Target="https://www.nature.com/articles/s41550-021-01487-w" TargetMode="External"/><Relationship Id="rId193" Type="http://schemas.openxmlformats.org/officeDocument/2006/relationships/hyperlink" Target="https://www-science-org.ezproxy.leidenuniv.nl/doi/10.1126/sciadv.abe4386" TargetMode="External"/><Relationship Id="rId192" Type="http://schemas.openxmlformats.org/officeDocument/2006/relationships/hyperlink" Target="https://www.theguardian.com/science/2021/feb/10/mars-water-vapour-researchers-life" TargetMode="External"/><Relationship Id="rId191" Type="http://schemas.openxmlformats.org/officeDocument/2006/relationships/hyperlink" Target="https://exploration.esa.int/web/mars/-/exomars-discovers-new-gas-and-traces-water-loss-on-mars" TargetMode="External"/><Relationship Id="rId187" Type="http://schemas.openxmlformats.org/officeDocument/2006/relationships/hyperlink" Target="https://news.wisc.edu/tracks-in-iron-provide-an-insightful-map-of-microbial-world/" TargetMode="External"/><Relationship Id="rId186" Type="http://schemas.openxmlformats.org/officeDocument/2006/relationships/hyperlink" Target="https://www-science-org.ezproxy.leidenuniv.nl/doi/10.1126/science.285.5435.1889" TargetMode="External"/><Relationship Id="rId185" Type="http://schemas.openxmlformats.org/officeDocument/2006/relationships/hyperlink" Target="https://www.nytimes.com/2001/02/27/us/evidence-is-cited-for-life-on-mars-but-some-demur.html" TargetMode="External"/><Relationship Id="rId184" Type="http://schemas.openxmlformats.org/officeDocument/2006/relationships/hyperlink" Target="https://www.pnas.org/doi/10.1073/pnas.051500898" TargetMode="External"/><Relationship Id="rId189" Type="http://schemas.openxmlformats.org/officeDocument/2006/relationships/hyperlink" Target="https://www-science-org.ezproxy.leidenuniv.nl/doi/10.1126/science.285.5435.1892" TargetMode="External"/><Relationship Id="rId188" Type="http://schemas.openxmlformats.org/officeDocument/2006/relationships/hyperlink" Target="https://www.nytimes.com/1999/09/21/science/iron-may-hold-traces-of-ancient-microbes.html?searchResultPosition=14" TargetMode="External"/><Relationship Id="rId183" Type="http://schemas.openxmlformats.org/officeDocument/2006/relationships/hyperlink" Target="https://www.theguardian.com/science/2001/feb/27/spaceexploration.internationalnews" TargetMode="External"/><Relationship Id="rId182" Type="http://schemas.openxmlformats.org/officeDocument/2006/relationships/hyperlink" Target="https://astrobiology.nasa.gov/news/scientists-find-evidence-of-ancient-microbial-life-on-mars/" TargetMode="External"/><Relationship Id="rId181" Type="http://schemas.openxmlformats.org/officeDocument/2006/relationships/hyperlink" Target="https://www.pnas.org/doi/10.1073/pnas.051514698" TargetMode="External"/><Relationship Id="rId180" Type="http://schemas.openxmlformats.org/officeDocument/2006/relationships/hyperlink" Target="https://www.theguardian.com/science/2007/apr/11/spaceexploration.plants" TargetMode="External"/><Relationship Id="rId176" Type="http://schemas.openxmlformats.org/officeDocument/2006/relationships/hyperlink" Target="https://www.estadao.com.br/ciencia/cientistas-acham-molecula-organica-em-planeta-distante/" TargetMode="External"/><Relationship Id="rId297" Type="http://schemas.openxmlformats.org/officeDocument/2006/relationships/hyperlink" Target="https://www.nytimes.com/2010/09/30/science/space/30planet.html?_r=1&amp;ref=science" TargetMode="External"/><Relationship Id="rId175" Type="http://schemas.openxmlformats.org/officeDocument/2006/relationships/hyperlink" Target="https://www.nytimes.com/2008/03/20/us/20planet.html" TargetMode="External"/><Relationship Id="rId296" Type="http://schemas.openxmlformats.org/officeDocument/2006/relationships/hyperlink" Target="https://news.ucsc.edu/2010/09/planet.html" TargetMode="External"/><Relationship Id="rId174" Type="http://schemas.openxmlformats.org/officeDocument/2006/relationships/hyperlink" Target="https://esahubble.org/news/heic0807/" TargetMode="External"/><Relationship Id="rId295" Type="http://schemas.openxmlformats.org/officeDocument/2006/relationships/hyperlink" Target="https://iopscience.iop.org/article/10.1088/0004-637X/723/1/954" TargetMode="External"/><Relationship Id="rId173" Type="http://schemas.openxmlformats.org/officeDocument/2006/relationships/hyperlink" Target="https://www.nature.com/articles/nature06823" TargetMode="External"/><Relationship Id="rId294" Type="http://schemas.openxmlformats.org/officeDocument/2006/relationships/hyperlink" Target="https://www.publico.pt/2011/09/12/ciencia/noticia/cientistas-anunciam-a-descoberta-de-novos-50-exoplanetas-1511580/amp" TargetMode="External"/><Relationship Id="rId179" Type="http://schemas.openxmlformats.org/officeDocument/2006/relationships/hyperlink" Target="https://www.sciencedaily.com/releases/2007/04/070411091753.htm" TargetMode="External"/><Relationship Id="rId178" Type="http://schemas.openxmlformats.org/officeDocument/2006/relationships/hyperlink" Target="https://www.liebertpub.com/doi/10.1089/ast.2006.0108" TargetMode="External"/><Relationship Id="rId299" Type="http://schemas.openxmlformats.org/officeDocument/2006/relationships/hyperlink" Target="https://www.estadao.com.br/saude/nova-descoberta-sugere-que-via-lactea-pode-ter-bilhoes-de-planetas-habitaveis/" TargetMode="External"/><Relationship Id="rId177" Type="http://schemas.openxmlformats.org/officeDocument/2006/relationships/hyperlink" Target="https://www.publico.pt/2008/03/20/ciencia/noticia/telescopio-hubble-detecta-molecula-da-vida-em-planeta-extrasolar-1323195" TargetMode="External"/><Relationship Id="rId298" Type="http://schemas.openxmlformats.org/officeDocument/2006/relationships/hyperlink" Target="https://www.theguardian.com/science/2010/sep/29/earth-like-planet-gliese-581g" TargetMode="External"/><Relationship Id="rId198" Type="http://schemas.openxmlformats.org/officeDocument/2006/relationships/hyperlink" Target="https://www.sciencedirect.com/science/article/pii/S0019103521001779" TargetMode="External"/><Relationship Id="rId197" Type="http://schemas.openxmlformats.org/officeDocument/2006/relationships/hyperlink" Target="https://www.eurekalert.org/news-releases/936061" TargetMode="External"/><Relationship Id="rId196" Type="http://schemas.openxmlformats.org/officeDocument/2006/relationships/hyperlink" Target="https://www.theguardian.com/science/2021/dec/11/did-earths-water-come-from-icy-comets-and-grains-of-space-dust" TargetMode="External"/><Relationship Id="rId195" Type="http://schemas.openxmlformats.org/officeDocument/2006/relationships/hyperlink" Target="https://www.eurekalert.org/news-releases/935922" TargetMode="External"/><Relationship Id="rId199" Type="http://schemas.openxmlformats.org/officeDocument/2006/relationships/hyperlink" Target="https://www.eurekalert.org/news-releases/509773" TargetMode="External"/><Relationship Id="rId150" Type="http://schemas.openxmlformats.org/officeDocument/2006/relationships/hyperlink" Target="https://www.science.org/doi/10.1126/science.1250551" TargetMode="External"/><Relationship Id="rId271" Type="http://schemas.openxmlformats.org/officeDocument/2006/relationships/hyperlink" Target="https://www.science.org/doi/10.1126/science.1238932" TargetMode="External"/><Relationship Id="rId392" Type="http://schemas.openxmlformats.org/officeDocument/2006/relationships/hyperlink" Target="https://www.science.org/doi/10.1126/science.adg4270" TargetMode="External"/><Relationship Id="rId270" Type="http://schemas.openxmlformats.org/officeDocument/2006/relationships/hyperlink" Target="https://www.science.org/doi/10.1126/science.1238937" TargetMode="External"/><Relationship Id="rId391" Type="http://schemas.openxmlformats.org/officeDocument/2006/relationships/hyperlink" Target="https://iopscience.iop.org/article/10.1088/2041-8205/775/2/L47/meta" TargetMode="External"/><Relationship Id="rId390" Type="http://schemas.openxmlformats.org/officeDocument/2006/relationships/hyperlink" Target="https://www.eurekalert.org/news-releases/463675" TargetMode="External"/><Relationship Id="rId1" Type="http://schemas.openxmlformats.org/officeDocument/2006/relationships/hyperlink" Target="https://www.nature.com/articles/s41550-024-02206-x" TargetMode="External"/><Relationship Id="rId2" Type="http://schemas.openxmlformats.org/officeDocument/2006/relationships/hyperlink" Target="https://www.eurekalert.org/news-releases/1036551" TargetMode="External"/><Relationship Id="rId3" Type="http://schemas.openxmlformats.org/officeDocument/2006/relationships/hyperlink" Target="https://www.nytimes.com/2024/03/04/science/europa-moon-oxygen.html?searchResultPosition=1" TargetMode="External"/><Relationship Id="rId149" Type="http://schemas.openxmlformats.org/officeDocument/2006/relationships/hyperlink" Target="https://www.theguardian.com/science/2014/dec/17/methane-mars-curiosity-rover-life" TargetMode="External"/><Relationship Id="rId4" Type="http://schemas.openxmlformats.org/officeDocument/2006/relationships/hyperlink" Target="https://www.theguardian.com/science/2024/mar/04/jupiter-moon-oxygen-nasa" TargetMode="External"/><Relationship Id="rId148" Type="http://schemas.openxmlformats.org/officeDocument/2006/relationships/hyperlink" Target="https://www.theguardian.com/science/2014/dec/16/methane-spikes-mars-fuel-speculation-life-nasa-curiosity" TargetMode="External"/><Relationship Id="rId269" Type="http://schemas.openxmlformats.org/officeDocument/2006/relationships/hyperlink" Target="https://www.nytimes.com/2013/10/01/science/space/hitting-pay-dirt-on-mars.html" TargetMode="External"/><Relationship Id="rId9" Type="http://schemas.openxmlformats.org/officeDocument/2006/relationships/hyperlink" Target="https://www.nasa.gov/universe/exoplanets/webb-discovers-methane-carbon-dioxide-in-atmosphere-of-k2-18-b/" TargetMode="External"/><Relationship Id="rId143" Type="http://schemas.openxmlformats.org/officeDocument/2006/relationships/hyperlink" Target="https://www1.folha.uol.com.br/ciencia/2015/03/1602721-mares-em-luas-geladas-de-jupiter-e-saturno-podem-abrigar-vida.shtml" TargetMode="External"/><Relationship Id="rId264" Type="http://schemas.openxmlformats.org/officeDocument/2006/relationships/hyperlink" Target="https://www.theguardian.com/science/2013/jan/13/is-life-on-alien-moons" TargetMode="External"/><Relationship Id="rId385" Type="http://schemas.openxmlformats.org/officeDocument/2006/relationships/hyperlink" Target="https://www.estadao.com.br/brasil/astronomos-encontram-agente-formador-da-vida-em-cometa/" TargetMode="External"/><Relationship Id="rId142" Type="http://schemas.openxmlformats.org/officeDocument/2006/relationships/hyperlink" Target="https://www.nasa.gov/news-release/nasas-hubble-observations-suggest-underground-ocean-on-jupiters-largest-moon/" TargetMode="External"/><Relationship Id="rId263" Type="http://schemas.openxmlformats.org/officeDocument/2006/relationships/hyperlink" Target="https://www.sciencedaily.com/releases/2013/01/130110075354.htm" TargetMode="External"/><Relationship Id="rId384" Type="http://schemas.openxmlformats.org/officeDocument/2006/relationships/hyperlink" Target="https://www1.folha.uol.com.br/ciencia/2009/08/611268-nasa-descobre-substancia-para-formacao-de-vida-em-amostras-de-cometa.shtml" TargetMode="External"/><Relationship Id="rId141" Type="http://schemas.openxmlformats.org/officeDocument/2006/relationships/hyperlink" Target="https://agupubs.onlinelibrary.wiley.com/doi/full/10.1002/2014JA020778" TargetMode="External"/><Relationship Id="rId262" Type="http://schemas.openxmlformats.org/officeDocument/2006/relationships/hyperlink" Target="https://www.ncbi.nlm.nih.gov/pmc/articles/PMC3549631/" TargetMode="External"/><Relationship Id="rId383" Type="http://schemas.openxmlformats.org/officeDocument/2006/relationships/hyperlink" Target="https://www.nytimes.com/2009/08/19/science/space/19comet.html" TargetMode="External"/><Relationship Id="rId140" Type="http://schemas.openxmlformats.org/officeDocument/2006/relationships/hyperlink" Target="https://www.theguardian.com/science/2015/mar/11/hopes-warm-for-alien-life-nasa-probe-finds-hot-springs-on-saturns-moon" TargetMode="External"/><Relationship Id="rId261" Type="http://schemas.openxmlformats.org/officeDocument/2006/relationships/hyperlink" Target="https://www.theguardian.com/science/2015/jan/27/ancient-planetary-system-kepler-444-milky-way-galaxy" TargetMode="External"/><Relationship Id="rId382" Type="http://schemas.openxmlformats.org/officeDocument/2006/relationships/hyperlink" Target="https://www.jpl.nasa.gov/news/nasa-researchers-make-first-discovery-of-lifes-building-block-in-comet" TargetMode="External"/><Relationship Id="rId5" Type="http://schemas.openxmlformats.org/officeDocument/2006/relationships/hyperlink" Target="https://www.nature.com/articles/s41550-023-02160-0" TargetMode="External"/><Relationship Id="rId147" Type="http://schemas.openxmlformats.org/officeDocument/2006/relationships/hyperlink" Target="https://www.nytimes.com/2014/12/17/science/a-new-clue-in-the-search-for-life-on-mars.html?module=inline" TargetMode="External"/><Relationship Id="rId268" Type="http://schemas.openxmlformats.org/officeDocument/2006/relationships/hyperlink" Target="https://www.science.org/doi/10.1126/science.1239463" TargetMode="External"/><Relationship Id="rId389" Type="http://schemas.openxmlformats.org/officeDocument/2006/relationships/hyperlink" Target="https://www.science.org/doi/10.1126/science.1234702" TargetMode="External"/><Relationship Id="rId6" Type="http://schemas.openxmlformats.org/officeDocument/2006/relationships/hyperlink" Target="https://www.nasa.gov/missions/cassini/nasa-study-finds-life-sparking-energy-source-and-molecule-at-enceladus/" TargetMode="External"/><Relationship Id="rId146" Type="http://schemas.openxmlformats.org/officeDocument/2006/relationships/hyperlink" Target="https://www.nasa.gov/news-release/nasa-rover-finds-active-ancient-organic-chemistry-on-mars/" TargetMode="External"/><Relationship Id="rId267" Type="http://schemas.openxmlformats.org/officeDocument/2006/relationships/hyperlink" Target="https://www.theguardian.com/science/across-the-universe/2013/sep/26/mars-curiousity-rover-initial-findings-1" TargetMode="External"/><Relationship Id="rId388" Type="http://schemas.openxmlformats.org/officeDocument/2006/relationships/hyperlink" Target="https://www.nytimes.com/2013/04/19/science/space/2-new-planets-are-most-earth-like-yet-scientists-say.html" TargetMode="External"/><Relationship Id="rId7" Type="http://schemas.openxmlformats.org/officeDocument/2006/relationships/hyperlink" Target="https://www.nytimes.com/2023/12/14/science/enceladus-moon-cyanide-life-saturn.html?campaign_id=34&amp;emc=edit_sc_20231219&amp;instance_id=110518&amp;nl=science-times&amp;regi_id=77275997&amp;segment_id=152977&amp;te=1&amp;user_id=4d746c89a39ad769b9420773fe695db5" TargetMode="External"/><Relationship Id="rId145" Type="http://schemas.openxmlformats.org/officeDocument/2006/relationships/hyperlink" Target="https://www-science-org.ezproxy.leidenuniv.nl/doi/10.1126/science.1261713" TargetMode="External"/><Relationship Id="rId266" Type="http://schemas.openxmlformats.org/officeDocument/2006/relationships/hyperlink" Target="https://www.nasa.gov/solar-system/curiositys-sam-instrument-finds-water-and-more-in-surface-sample/" TargetMode="External"/><Relationship Id="rId387" Type="http://schemas.openxmlformats.org/officeDocument/2006/relationships/hyperlink" Target="https://www.eurekalert.org/news-releases/600799" TargetMode="External"/><Relationship Id="rId8" Type="http://schemas.openxmlformats.org/officeDocument/2006/relationships/hyperlink" Target="https://iopscience.iop.org/article/10.3847/2041-8213/acf577" TargetMode="External"/><Relationship Id="rId144" Type="http://schemas.openxmlformats.org/officeDocument/2006/relationships/hyperlink" Target="https://www.publico.pt/2015/03/12/ciencia/noticia/ha-fontes-hidrotermais-activas-em-encelado-uma-das-luas-de-saturno-1688828" TargetMode="External"/><Relationship Id="rId265" Type="http://schemas.openxmlformats.org/officeDocument/2006/relationships/hyperlink" Target="https://www.science.org/doi/10.1126/science.1239505" TargetMode="External"/><Relationship Id="rId386" Type="http://schemas.openxmlformats.org/officeDocument/2006/relationships/hyperlink" Target="https://iopscience.iop.org/article/10.1088/0004-637X/768/2/101" TargetMode="External"/><Relationship Id="rId260" Type="http://schemas.openxmlformats.org/officeDocument/2006/relationships/hyperlink" Target="https://www.sciencedaily.com/releases/2015/01/150127111418.htm" TargetMode="External"/><Relationship Id="rId381" Type="http://schemas.openxmlformats.org/officeDocument/2006/relationships/hyperlink" Target="https://onlinelibrary.wiley.com/doi/abs/10.1111/j.1945-5100.2009.tb01224.x" TargetMode="External"/><Relationship Id="rId380" Type="http://schemas.openxmlformats.org/officeDocument/2006/relationships/hyperlink" Target="https://www.theguardian.com/science/2021/oct/07/new-images-from-mars-will-guide-search-for-evidence-of-ancient-life-says-study" TargetMode="External"/><Relationship Id="rId139" Type="http://schemas.openxmlformats.org/officeDocument/2006/relationships/hyperlink" Target="https://lasp.colorado.edu/2015/03/11/saturn-moon-hydrothermal-activity/" TargetMode="External"/><Relationship Id="rId138" Type="http://schemas.openxmlformats.org/officeDocument/2006/relationships/hyperlink" Target="https://agupubs.onlinelibrary.wiley.com/doi/full/10.1002/2014GL063013" TargetMode="External"/><Relationship Id="rId259" Type="http://schemas.openxmlformats.org/officeDocument/2006/relationships/hyperlink" Target="https://iopscience.iop.org/article/10.1088/0004-637X/799/2/170" TargetMode="External"/><Relationship Id="rId137" Type="http://schemas.openxmlformats.org/officeDocument/2006/relationships/hyperlink" Target="https://www.nytimes.com/2015/03/13/science/space/suddenly-it-seems-water-is-everywhere-in-solar-system.html?action=click&amp;module=RelatedLinks&amp;pgtype=Article" TargetMode="External"/><Relationship Id="rId258" Type="http://schemas.openxmlformats.org/officeDocument/2006/relationships/hyperlink" Target="https://www.theguardian.com/science/2015/mar/05/nasa-finds-evidence-of-a-vast-ancient-ocean-on-mars" TargetMode="External"/><Relationship Id="rId379" Type="http://schemas.openxmlformats.org/officeDocument/2006/relationships/hyperlink" Target="https://news.ufl.edu/2021/10/mars-delta/" TargetMode="External"/><Relationship Id="rId132" Type="http://schemas.openxmlformats.org/officeDocument/2006/relationships/hyperlink" Target="https://iopscience.iop.org/article/10.1088/0004-637X/800/2/135/meta" TargetMode="External"/><Relationship Id="rId253" Type="http://schemas.openxmlformats.org/officeDocument/2006/relationships/hyperlink" Target="https://www.estadao.com.br/ciencia/nasa-descobre-planeta-parecido-com-a-terra/" TargetMode="External"/><Relationship Id="rId374" Type="http://schemas.openxmlformats.org/officeDocument/2006/relationships/hyperlink" Target="https://www.nature.com/articles/nature17448" TargetMode="External"/><Relationship Id="rId495" Type="http://schemas.openxmlformats.org/officeDocument/2006/relationships/hyperlink" Target="https://www.aanda.org/articles/aa/abs/2013/01/aa20268-12/aa20268-12.html" TargetMode="External"/><Relationship Id="rId131" Type="http://schemas.openxmlformats.org/officeDocument/2006/relationships/hyperlink" Target="https://www.nytimes.com/2015/01/07/science/space/as-ranks-of-goldilocks-planets-grow-astronomers-consider-whats-next.html" TargetMode="External"/><Relationship Id="rId252" Type="http://schemas.openxmlformats.org/officeDocument/2006/relationships/hyperlink" Target="https://www.nytimes.com/2015/07/24/science/space/kepler-data-reveals-what-might-be-best-goldilocks-planet-yet.html" TargetMode="External"/><Relationship Id="rId373" Type="http://schemas.openxmlformats.org/officeDocument/2006/relationships/hyperlink" Target="https://www.estadao.com.br/ciencia/cientistas-descobrem-tracos-de-metano-em-meteoritos-de-marte/" TargetMode="External"/><Relationship Id="rId494" Type="http://schemas.openxmlformats.org/officeDocument/2006/relationships/hyperlink" Target="https://www.publico.pt/2011/12/05/ciencia/noticia/kepler-22b-um-candidato-a-gemeo-da-terra-1523880" TargetMode="External"/><Relationship Id="rId130" Type="http://schemas.openxmlformats.org/officeDocument/2006/relationships/hyperlink" Target="https://www.sciencedaily.com/releases/2015/01/150106134633.htm" TargetMode="External"/><Relationship Id="rId251" Type="http://schemas.openxmlformats.org/officeDocument/2006/relationships/hyperlink" Target="https://www.theguardian.com/science/2015/jul/23/kepler-452b-alien-life-search" TargetMode="External"/><Relationship Id="rId372" Type="http://schemas.openxmlformats.org/officeDocument/2006/relationships/hyperlink" Target="https://www.theguardian.com/science/2015/jun/16/methane-in-meteorites-shows-mars-soil-could-support-life-study-indicates" TargetMode="External"/><Relationship Id="rId493" Type="http://schemas.openxmlformats.org/officeDocument/2006/relationships/hyperlink" Target="https://www.estadao.com.br/saude/planeta-e-achado-em-zona-habitavel-a-600-anos-luz/" TargetMode="External"/><Relationship Id="rId250" Type="http://schemas.openxmlformats.org/officeDocument/2006/relationships/hyperlink" Target="https://science.nasa.gov/earth/finding-another-earth/" TargetMode="External"/><Relationship Id="rId371" Type="http://schemas.openxmlformats.org/officeDocument/2006/relationships/hyperlink" Target="https://brocku.ca/brock-news/2015/06/martian-rocks-yield-important-clues-about-life-on-mars/" TargetMode="External"/><Relationship Id="rId492" Type="http://schemas.openxmlformats.org/officeDocument/2006/relationships/hyperlink" Target="https://www.jpl.nasa.gov/news/nasas-kepler-confirms-its-first-planet-in-habitable-zone" TargetMode="External"/><Relationship Id="rId136" Type="http://schemas.openxmlformats.org/officeDocument/2006/relationships/hyperlink" Target="https://www.nasa.gov/news-release/spacecraft-data-suggest-saturn-moons-ocean-may-harbor-hydrothermal-activity/" TargetMode="External"/><Relationship Id="rId257" Type="http://schemas.openxmlformats.org/officeDocument/2006/relationships/hyperlink" Target="https://www.nytimes.com/2015/03/06/science/mars-had-an-ocean-scientists-say-pointing-to-new-data.html?searchResultPosition=52" TargetMode="External"/><Relationship Id="rId378" Type="http://schemas.openxmlformats.org/officeDocument/2006/relationships/hyperlink" Target="https://www.science.org/doi/10.1126/science.abl4051" TargetMode="External"/><Relationship Id="rId499" Type="http://schemas.openxmlformats.org/officeDocument/2006/relationships/hyperlink" Target="https://elpais.com/sociedad/2012/11/08/actualidad/1352393365_329016.html" TargetMode="External"/><Relationship Id="rId135" Type="http://schemas.openxmlformats.org/officeDocument/2006/relationships/hyperlink" Target="https://www.nature.com/articles/nature14262" TargetMode="External"/><Relationship Id="rId256" Type="http://schemas.openxmlformats.org/officeDocument/2006/relationships/hyperlink" Target="https://www.eso.org/public/unitedkingdom/news/eso1509/" TargetMode="External"/><Relationship Id="rId377" Type="http://schemas.openxmlformats.org/officeDocument/2006/relationships/hyperlink" Target="https://today.ucsd.edu/story/three_earth_sized_planets_found_orbiting_a_tiny_nearby_star" TargetMode="External"/><Relationship Id="rId498" Type="http://schemas.openxmlformats.org/officeDocument/2006/relationships/hyperlink" Target="https://www.sciencedaily.com/releases/2012/11/121108073927.htm" TargetMode="External"/><Relationship Id="rId134" Type="http://schemas.openxmlformats.org/officeDocument/2006/relationships/hyperlink" Target="https://www.theguardian.com/science/2015/jan/06/earth-like-planet-alien-life-kepler-438b" TargetMode="External"/><Relationship Id="rId255" Type="http://schemas.openxmlformats.org/officeDocument/2006/relationships/hyperlink" Target="https://www-science-org.ezproxy.leidenuniv.nl/doi/full/10.1126/science.aaa3630?sid=9bc7be5a-3616-48f8-9150-af7c6207c642" TargetMode="External"/><Relationship Id="rId376" Type="http://schemas.openxmlformats.org/officeDocument/2006/relationships/hyperlink" Target="https://www.theguardian.com/science/2016/may/02/could-these-newly-discovered-planets-orbiting-an-ultracool-dwarf-host-life" TargetMode="External"/><Relationship Id="rId497" Type="http://schemas.openxmlformats.org/officeDocument/2006/relationships/hyperlink" Target="https://www.estadao.com.br/brasil/astronomos-acham-superterra-em-area-habitavel-do-espaco/" TargetMode="External"/><Relationship Id="rId133" Type="http://schemas.openxmlformats.org/officeDocument/2006/relationships/hyperlink" Target="https://www.sciencedaily.com/releases/2015/01/150105141655.htm" TargetMode="External"/><Relationship Id="rId254" Type="http://schemas.openxmlformats.org/officeDocument/2006/relationships/hyperlink" Target="https://www.publico.pt/2015/07/23/ciencia/noticia/nasa-anuncia-descoberta-de-planeta-semelhante-a-terra-1702954" TargetMode="External"/><Relationship Id="rId375" Type="http://schemas.openxmlformats.org/officeDocument/2006/relationships/hyperlink" Target="https://www.eso.org/public/news/eso1615/" TargetMode="External"/><Relationship Id="rId496" Type="http://schemas.openxmlformats.org/officeDocument/2006/relationships/hyperlink" Target="https://www.eurekalert.org/news-releases/820469" TargetMode="External"/><Relationship Id="rId172" Type="http://schemas.openxmlformats.org/officeDocument/2006/relationships/hyperlink" Target="https://www.theguardian.com/science/2009/jan/15/mars-life-methane-nasa" TargetMode="External"/><Relationship Id="rId293" Type="http://schemas.openxmlformats.org/officeDocument/2006/relationships/hyperlink" Target="https://www.nytimes.com/2011/09/13/science/space/13planet.html" TargetMode="External"/><Relationship Id="rId171" Type="http://schemas.openxmlformats.org/officeDocument/2006/relationships/hyperlink" Target="https://www.nytimes.com/2009/01/16/health/16iht-mars.1.19421719.html" TargetMode="External"/><Relationship Id="rId292" Type="http://schemas.openxmlformats.org/officeDocument/2006/relationships/hyperlink" Target="https://www.eso.org/public/news/eso1134/" TargetMode="External"/><Relationship Id="rId170" Type="http://schemas.openxmlformats.org/officeDocument/2006/relationships/hyperlink" Target="https://astrobiology.nasa.gov/news/martian-methane-reveals-the-red-planet-is-not-a-dead-planet/" TargetMode="External"/><Relationship Id="rId291" Type="http://schemas.openxmlformats.org/officeDocument/2006/relationships/hyperlink" Target="https://arxiv.org/abs/1109.2497" TargetMode="External"/><Relationship Id="rId290" Type="http://schemas.openxmlformats.org/officeDocument/2006/relationships/hyperlink" Target="https://www.eurekalert.org/news-releases/832236" TargetMode="External"/><Relationship Id="rId165" Type="http://schemas.openxmlformats.org/officeDocument/2006/relationships/hyperlink" Target="https://www.theguardian.com/science/2013/sep/19/mars-curiosity-rover-finds-no-methane" TargetMode="External"/><Relationship Id="rId286" Type="http://schemas.openxmlformats.org/officeDocument/2006/relationships/hyperlink" Target="https://www.estadao.com.br/brasil/galaxia-pode-ter-17-bilhoes-de-terras-diz-estudo/" TargetMode="External"/><Relationship Id="rId164" Type="http://schemas.openxmlformats.org/officeDocument/2006/relationships/hyperlink" Target="https://www.nytimes.com/2013/09/20/science/space/mars-rover-comes-up-empty-in-search-for-methane.html" TargetMode="External"/><Relationship Id="rId285" Type="http://schemas.openxmlformats.org/officeDocument/2006/relationships/hyperlink" Target="https://www.theguardian.com/science/2013/jan/08/kepler-satellite-461-new-planets" TargetMode="External"/><Relationship Id="rId163" Type="http://schemas.openxmlformats.org/officeDocument/2006/relationships/hyperlink" Target="https://www.nasa.gov/news-release/nasa-curiosity-rover-detects-no-methane-on-mars/" TargetMode="External"/><Relationship Id="rId284" Type="http://schemas.openxmlformats.org/officeDocument/2006/relationships/hyperlink" Target="https://www.cfa.harvard.edu/news/least-one-six-stars-has-earth-sized-planet" TargetMode="External"/><Relationship Id="rId162" Type="http://schemas.openxmlformats.org/officeDocument/2006/relationships/hyperlink" Target="https://www.science.org/doi/10.1126/science.1242902" TargetMode="External"/><Relationship Id="rId283" Type="http://schemas.openxmlformats.org/officeDocument/2006/relationships/hyperlink" Target="https://iopscience.iop.org/article/10.1088/0004-637X/766/2/81" TargetMode="External"/><Relationship Id="rId169" Type="http://schemas.openxmlformats.org/officeDocument/2006/relationships/hyperlink" Target="https://www.science.org/doi/10.1126/science.1165243" TargetMode="External"/><Relationship Id="rId168" Type="http://schemas.openxmlformats.org/officeDocument/2006/relationships/hyperlink" Target="https://www.theguardian.com/science/2010/feb/03/ground-based-telescopes-extraterrestrial-life" TargetMode="External"/><Relationship Id="rId289" Type="http://schemas.openxmlformats.org/officeDocument/2006/relationships/hyperlink" Target="https://www.theguardian.com/science/2012/dec/19/habitable-planet-discovered-tau-ceti" TargetMode="External"/><Relationship Id="rId167" Type="http://schemas.openxmlformats.org/officeDocument/2006/relationships/hyperlink" Target="https://www.jpl.nasa.gov/news/a-little-telescope-goes-a-long-way" TargetMode="External"/><Relationship Id="rId288" Type="http://schemas.openxmlformats.org/officeDocument/2006/relationships/hyperlink" Target="https://news.ucsc.edu/2012/12/tau-ceti.html" TargetMode="External"/><Relationship Id="rId166" Type="http://schemas.openxmlformats.org/officeDocument/2006/relationships/hyperlink" Target="https://www.nature.com/articles/nature08775" TargetMode="External"/><Relationship Id="rId287" Type="http://schemas.openxmlformats.org/officeDocument/2006/relationships/hyperlink" Target="https://www.aanda.org/articles/aa/full_html/2013/03/aa20509-12/aa20509-12.html" TargetMode="External"/><Relationship Id="rId161" Type="http://schemas.openxmlformats.org/officeDocument/2006/relationships/hyperlink" Target="https://www.eurekalert.org/news-releases/848323" TargetMode="External"/><Relationship Id="rId282" Type="http://schemas.openxmlformats.org/officeDocument/2006/relationships/hyperlink" Target="https://www.publico.pt/2012/10/17/ciencia/noticia/ha-um-planeta-com-a-massa-da-terra-no-nosso-quarteirao-cosmico-1567843" TargetMode="External"/><Relationship Id="rId160" Type="http://schemas.openxmlformats.org/officeDocument/2006/relationships/hyperlink" Target="https://www.publico.pt/2014/04/17/ciencia/noticia/descoberta-primeira-potencial-quaseterra-extrassolar-1632670" TargetMode="External"/><Relationship Id="rId281" Type="http://schemas.openxmlformats.org/officeDocument/2006/relationships/hyperlink" Target="https://www.nytimes.com/2012/10/17/science/space/new-planet-found-in-alpha-centauri.html?searchResultPosition=4" TargetMode="External"/><Relationship Id="rId280" Type="http://schemas.openxmlformats.org/officeDocument/2006/relationships/hyperlink" Target="https://www.theguardian.com/science/2012/oct/17/earth-sized-planet-alpha-centauri" TargetMode="External"/><Relationship Id="rId159" Type="http://schemas.openxmlformats.org/officeDocument/2006/relationships/hyperlink" Target="https://www.eurekalert.org/news-releases/489641" TargetMode="External"/><Relationship Id="rId154" Type="http://schemas.openxmlformats.org/officeDocument/2006/relationships/hyperlink" Target="https://www.science.org/doi/full/10.1126/science.1249403" TargetMode="External"/><Relationship Id="rId275" Type="http://schemas.openxmlformats.org/officeDocument/2006/relationships/hyperlink" Target="https://www.eurekalert.org/news-releases/672230" TargetMode="External"/><Relationship Id="rId396" Type="http://schemas.openxmlformats.org/officeDocument/2006/relationships/hyperlink" Target="https://esawebb.org/news/weic2323/?lang" TargetMode="External"/><Relationship Id="rId153" Type="http://schemas.openxmlformats.org/officeDocument/2006/relationships/hyperlink" Target="https://www.theguardian.com/science/2014/apr/03/ocean-enceladus-alien-life-water-saturn-moon" TargetMode="External"/><Relationship Id="rId274" Type="http://schemas.openxmlformats.org/officeDocument/2006/relationships/hyperlink" Target="https://www.pnas.org/doi/full/10.1073/pnas.1319909110" TargetMode="External"/><Relationship Id="rId395" Type="http://schemas.openxmlformats.org/officeDocument/2006/relationships/hyperlink" Target="https://www.science.org/doi/10.1126/science.adg4155" TargetMode="External"/><Relationship Id="rId152" Type="http://schemas.openxmlformats.org/officeDocument/2006/relationships/hyperlink" Target="https://www.nytimes.com/2014/04/04/science/space/a-moon-of-saturn-has-a-sea-scientists-say.html?action=click&amp;module=RelatedCoverage&amp;pgtype=Article&amp;region=Footer" TargetMode="External"/><Relationship Id="rId273" Type="http://schemas.openxmlformats.org/officeDocument/2006/relationships/hyperlink" Target="https://agupubs.onlinelibrary.wiley.com/doi/full/10.1002/jgre.20144" TargetMode="External"/><Relationship Id="rId394" Type="http://schemas.openxmlformats.org/officeDocument/2006/relationships/hyperlink" Target="https://www.theguardian.com/science/2023/sep/21/scientists-excited-to-find-ocean-of-one-of-jupiters-moons-contains-carbon" TargetMode="External"/><Relationship Id="rId151" Type="http://schemas.openxmlformats.org/officeDocument/2006/relationships/hyperlink" Target="https://www.eurekalert.org/news-releases/465657" TargetMode="External"/><Relationship Id="rId272" Type="http://schemas.openxmlformats.org/officeDocument/2006/relationships/hyperlink" Target="https://www.science.org/doi/10.1126/science.1238670" TargetMode="External"/><Relationship Id="rId393" Type="http://schemas.openxmlformats.org/officeDocument/2006/relationships/hyperlink" Target="https://www.eurekalert.org/news-releases/1001781" TargetMode="External"/><Relationship Id="rId158" Type="http://schemas.openxmlformats.org/officeDocument/2006/relationships/hyperlink" Target="https://www.estadao.com.br/saude/astronomos-descobrem-1-exoplaneta-habitavel-semelhante-a-terra/" TargetMode="External"/><Relationship Id="rId279" Type="http://schemas.openxmlformats.org/officeDocument/2006/relationships/hyperlink" Target="https://www.eso.org/public/unitedkingdom/news/eso1241/" TargetMode="External"/><Relationship Id="rId157" Type="http://schemas.openxmlformats.org/officeDocument/2006/relationships/hyperlink" Target="https://www.eurekalert.org/news-releases/894207" TargetMode="External"/><Relationship Id="rId278" Type="http://schemas.openxmlformats.org/officeDocument/2006/relationships/hyperlink" Target="https://www.nature.com/articles/nature11572" TargetMode="External"/><Relationship Id="rId399" Type="http://schemas.openxmlformats.org/officeDocument/2006/relationships/hyperlink" Target="https://www.publico.pt/2023/09/22/ciencia/noticia/dioxido-carbono-lua-europa-vem-oceano-escondido-2064229" TargetMode="External"/><Relationship Id="rId156" Type="http://schemas.openxmlformats.org/officeDocument/2006/relationships/hyperlink" Target="https://www.theguardian.com/science/2014/apr/17/planet-earth-like-discovered-kepler-186f" TargetMode="External"/><Relationship Id="rId277" Type="http://schemas.openxmlformats.org/officeDocument/2006/relationships/hyperlink" Target="https://www.theguardian.com/science/2013/nov/04/planets-galaxy-life-kepler" TargetMode="External"/><Relationship Id="rId398" Type="http://schemas.openxmlformats.org/officeDocument/2006/relationships/hyperlink" Target="https://elpais.com/ciencia/2023-10-16/europa-una-luna-de-jupiter-con-agua-co-y-fascinantes-posibilidades.html" TargetMode="External"/><Relationship Id="rId155" Type="http://schemas.openxmlformats.org/officeDocument/2006/relationships/hyperlink" Target="https://www.eurekalert.org/news-releases/638628" TargetMode="External"/><Relationship Id="rId276" Type="http://schemas.openxmlformats.org/officeDocument/2006/relationships/hyperlink" Target="https://www.nytimes.com/2013/11/05/science/cosmic-census-finds-billions-of-planets-that-could-be-like-earth.html?pagewanted=all" TargetMode="External"/><Relationship Id="rId397" Type="http://schemas.openxmlformats.org/officeDocument/2006/relationships/hyperlink" Target="https://www1.folha.uol.com.br/ciencia/2023/09/oceano-escondido-sob-camada-de-gelo-explicaria-origem-de-co2-em-lua-de-jupiter.shtml" TargetMode="External"/><Relationship Id="rId40" Type="http://schemas.openxmlformats.org/officeDocument/2006/relationships/hyperlink" Target="https://ras.ac.uk/news-and-press/news/hints-life-venus" TargetMode="External"/><Relationship Id="rId42" Type="http://schemas.openxmlformats.org/officeDocument/2006/relationships/hyperlink" Target="https://www.liebertpub.com/doi/full/10.1089/ast.2020.2244" TargetMode="External"/><Relationship Id="rId41" Type="http://schemas.openxmlformats.org/officeDocument/2006/relationships/hyperlink" Target="https://www.theguardian.com/science/2020/sep/14/scientists-find-gas-linked-to-life-in-atmosphere-of-venus" TargetMode="External"/><Relationship Id="rId44" Type="http://schemas.openxmlformats.org/officeDocument/2006/relationships/hyperlink" Target="https://www.estadao.com.br/ciencia/cientistas-identificam-gas-que-indica-possibilidade-de-vida-na-atmosfera-de-venus/" TargetMode="External"/><Relationship Id="rId43" Type="http://schemas.openxmlformats.org/officeDocument/2006/relationships/hyperlink" Target="https://www.nytimes.com/2020/09/19/science/venus-planets-microbes-life.html" TargetMode="External"/><Relationship Id="rId46" Type="http://schemas.openxmlformats.org/officeDocument/2006/relationships/hyperlink" Target="https://www.publico.pt/2020/09/14/ciencia/noticia/descoberto-possivel-marcador-vida-venus-1931468" TargetMode="External"/><Relationship Id="rId45" Type="http://schemas.openxmlformats.org/officeDocument/2006/relationships/hyperlink" Target="https://www1.folha.uol.com.br/ciencia/2020/09/molecula-detectada-em-venus-pode-indicar-vida-microbiana-extraterrestre.shtml" TargetMode="External"/><Relationship Id="rId509" Type="http://schemas.openxmlformats.org/officeDocument/2006/relationships/hyperlink" Target="https://www.nature.com/articles/nature10778" TargetMode="External"/><Relationship Id="rId508" Type="http://schemas.openxmlformats.org/officeDocument/2006/relationships/hyperlink" Target="https://www.estadao.com.br/saude/crateras-de-asteroides-podem-abrigar-vida-em-marte/" TargetMode="External"/><Relationship Id="rId629" Type="http://schemas.openxmlformats.org/officeDocument/2006/relationships/hyperlink" Target="https://iopscience.iop.org/article/10.3847/1538-4357/aca970" TargetMode="External"/><Relationship Id="rId503" Type="http://schemas.openxmlformats.org/officeDocument/2006/relationships/hyperlink" Target="https://www.science.org/doi/10.1126/science.1220715" TargetMode="External"/><Relationship Id="rId624" Type="http://schemas.openxmlformats.org/officeDocument/2006/relationships/hyperlink" Target="https://elpais.com/ciencia/2023-03-21/hallada-en-un-asteroide-una-de-las-cuatro-letras-del-arn-la-molecula-esencial-para-la-vida.html" TargetMode="External"/><Relationship Id="rId502" Type="http://schemas.openxmlformats.org/officeDocument/2006/relationships/hyperlink" Target="https://www.estadao.com.br/saude/lago-da-antartida-indica-que-luas-congeladas-podem-abrigar-vida/" TargetMode="External"/><Relationship Id="rId623" Type="http://schemas.openxmlformats.org/officeDocument/2006/relationships/hyperlink" Target="https://www.eurekalert.org/news-releases/983114" TargetMode="External"/><Relationship Id="rId501" Type="http://schemas.openxmlformats.org/officeDocument/2006/relationships/hyperlink" Target="https://www.eurekalert.org/news-releases/600165" TargetMode="External"/><Relationship Id="rId622" Type="http://schemas.openxmlformats.org/officeDocument/2006/relationships/hyperlink" Target="https://www.nature.com/articles/s41467-023-36904-3" TargetMode="External"/><Relationship Id="rId500" Type="http://schemas.openxmlformats.org/officeDocument/2006/relationships/hyperlink" Target="https://www.pnas.org/doi/full/10.1073/pnas.1208607109" TargetMode="External"/><Relationship Id="rId621" Type="http://schemas.openxmlformats.org/officeDocument/2006/relationships/hyperlink" Target="https://elpais.com/ciencia/2022-09-08/gran-parte-de-los-planetas-con-posibilidad-de-albergar-vida-son-mundos-acuosos.html" TargetMode="External"/><Relationship Id="rId507" Type="http://schemas.openxmlformats.org/officeDocument/2006/relationships/hyperlink" Target="https://www.ph.ed.ac.uk/news/asteroid-craters-earth-give-clues-search-life-mars-17-04-12" TargetMode="External"/><Relationship Id="rId628" Type="http://schemas.openxmlformats.org/officeDocument/2006/relationships/hyperlink" Target="https://elpais.com/ciencia/2023-02-22/un-vecindario-lleno-de-planetas-59-nuevos-mundos-en-las-cercanias-del-sistema-solar.html" TargetMode="External"/><Relationship Id="rId506" Type="http://schemas.openxmlformats.org/officeDocument/2006/relationships/hyperlink" Target="https://www.liebertpub.com/doi/10.1089/ast.2011.0722" TargetMode="External"/><Relationship Id="rId627" Type="http://schemas.openxmlformats.org/officeDocument/2006/relationships/hyperlink" Target="https://www.mpia.de/news/institute/2023-carmenes-dr1" TargetMode="External"/><Relationship Id="rId505" Type="http://schemas.openxmlformats.org/officeDocument/2006/relationships/hyperlink" Target="https://www.estadao.com.br/saude/cientistas-afirmam-que-marte-tem-elementos-basicos-da-vida/" TargetMode="External"/><Relationship Id="rId626" Type="http://schemas.openxmlformats.org/officeDocument/2006/relationships/hyperlink" Target="https://www.aanda.org/articles/aa/full_html/2023/02/aa44879-22/aa44879-22.html" TargetMode="External"/><Relationship Id="rId504" Type="http://schemas.openxmlformats.org/officeDocument/2006/relationships/hyperlink" Target="https://www.psi.edu/blog/non-biological-organic-carbon-found-to-originate-on-mars/" TargetMode="External"/><Relationship Id="rId625" Type="http://schemas.openxmlformats.org/officeDocument/2006/relationships/hyperlink" Target="https://www1.folha.uol.com.br/ciencia/2023/03/descoberta-de-asteroide-sugere-que-ingredientes-para-a-vida-na-terra-vieram-do-espaco.shtml" TargetMode="External"/><Relationship Id="rId48" Type="http://schemas.openxmlformats.org/officeDocument/2006/relationships/hyperlink" Target="https://elpais.com/ciencia/2020-09-14/que-es-la-fosfina-y-por-que-puede-ser-un-indicio-de-vida-fuera-de-la-tierra.html" TargetMode="External"/><Relationship Id="rId47" Type="http://schemas.openxmlformats.org/officeDocument/2006/relationships/hyperlink" Target="https://elpais.com/ciencia/2020-09-14/hallados-posibles-indicios-de-vida-en-venus.html" TargetMode="External"/><Relationship Id="rId49" Type="http://schemas.openxmlformats.org/officeDocument/2006/relationships/hyperlink" Target="https://elpais.com/ciencia/2020-09-19/como-encontrar-vida-en-venus.html" TargetMode="External"/><Relationship Id="rId620" Type="http://schemas.openxmlformats.org/officeDocument/2006/relationships/hyperlink" Target="https://news.uchicago.edu/story/surprise-finding-suggests-water-worlds-are-more-common-we-thought" TargetMode="External"/><Relationship Id="rId31" Type="http://schemas.openxmlformats.org/officeDocument/2006/relationships/hyperlink" Target="https://www.theguardian.com/science/2022/apr/13/microfossils-may-be-evidence-life-began-very-quickly-after-earth-formed" TargetMode="External"/><Relationship Id="rId30" Type="http://schemas.openxmlformats.org/officeDocument/2006/relationships/hyperlink" Target="https://www.sciencedaily.com/releases/2022/04/220413141532.htm" TargetMode="External"/><Relationship Id="rId33" Type="http://schemas.openxmlformats.org/officeDocument/2006/relationships/hyperlink" Target="https://iopscience.iop.org/article/10.3847/1538-4357/abfd9c" TargetMode="External"/><Relationship Id="rId32" Type="http://schemas.openxmlformats.org/officeDocument/2006/relationships/hyperlink" Target="https://www.nature.com/articles/nature21377" TargetMode="External"/><Relationship Id="rId35" Type="http://schemas.openxmlformats.org/officeDocument/2006/relationships/hyperlink" Target="https://www.theguardian.com/science/2021/aug/26/mini-neptune-beyond-solar-system-may-soon-yield-sign-life-hycean-exoplanet-cambridge-astronomer" TargetMode="External"/><Relationship Id="rId34" Type="http://schemas.openxmlformats.org/officeDocument/2006/relationships/hyperlink" Target="https://www.cam.ac.uk/research/news/new-class-of-habitable-exoplanets-a-big-step-forward-in-search-for-life" TargetMode="External"/><Relationship Id="rId619" Type="http://schemas.openxmlformats.org/officeDocument/2006/relationships/hyperlink" Target="https://www.science.org/doi/10.1126/science.abl7164" TargetMode="External"/><Relationship Id="rId618" Type="http://schemas.openxmlformats.org/officeDocument/2006/relationships/hyperlink" Target="https://elpais.com/eps/2021-03-28/y-si-estamos-solos.html" TargetMode="External"/><Relationship Id="rId613" Type="http://schemas.openxmlformats.org/officeDocument/2006/relationships/hyperlink" Target="https://www.aanda.org/component/article?access=doi&amp;doi=10.1051%2F0004-6361%2F201935801" TargetMode="External"/><Relationship Id="rId612" Type="http://schemas.openxmlformats.org/officeDocument/2006/relationships/hyperlink" Target="https://elpais.com/sociedad/2013/06/25/actualidad/1372175284_095554.html" TargetMode="External"/><Relationship Id="rId611" Type="http://schemas.openxmlformats.org/officeDocument/2006/relationships/hyperlink" Target="https://www.eso.org/public/news/eso1328/" TargetMode="External"/><Relationship Id="rId610" Type="http://schemas.openxmlformats.org/officeDocument/2006/relationships/hyperlink" Target="https://www.aanda.org/articles/aa/full_html/2013/08/aa21331-13/aa21331-13.html" TargetMode="External"/><Relationship Id="rId617" Type="http://schemas.openxmlformats.org/officeDocument/2006/relationships/hyperlink" Target="https://www.biology.ox.ac.uk/article/aliens-or-at-least-intelligent-ones-are-rare..." TargetMode="External"/><Relationship Id="rId616" Type="http://schemas.openxmlformats.org/officeDocument/2006/relationships/hyperlink" Target="https://www.liebertpub.com/doi/10.1089/ast.2019.2149" TargetMode="External"/><Relationship Id="rId615" Type="http://schemas.openxmlformats.org/officeDocument/2006/relationships/hyperlink" Target="https://elpais.com/elpais/2019/07/31/ciencia/1564571705_739873.html" TargetMode="External"/><Relationship Id="rId614" Type="http://schemas.openxmlformats.org/officeDocument/2006/relationships/hyperlink" Target="https://news.cornell.edu/stories/2019/07/tess-satellite-uncovers-its-first-nearby-super-earth" TargetMode="External"/><Relationship Id="rId37" Type="http://schemas.openxmlformats.org/officeDocument/2006/relationships/hyperlink" Target="https://www.eso.org/public/news/eso2015/" TargetMode="External"/><Relationship Id="rId36" Type="http://schemas.openxmlformats.org/officeDocument/2006/relationships/hyperlink" Target="https://www.nature.com/articles/s41550-020-1174-4" TargetMode="External"/><Relationship Id="rId39" Type="http://schemas.openxmlformats.org/officeDocument/2006/relationships/hyperlink" Target="https://www.liebertpub.com/doi/abs/10.1089/ast.2020.2352?casa_token=eOb5KJGn87IAAAAA%3A8o9Rf6DNld2iB8cbXJaLfVCeCjdvE_m1rOQT5lJk9rngLXrcqxolVSv6ipq-1EAfOQRtNOXaQe4&amp;journalCode=ast" TargetMode="External"/><Relationship Id="rId38" Type="http://schemas.openxmlformats.org/officeDocument/2006/relationships/hyperlink" Target="https://www.nytimes.com/2020/09/14/science/venus-life-clouds.html" TargetMode="External"/><Relationship Id="rId20" Type="http://schemas.openxmlformats.org/officeDocument/2006/relationships/hyperlink" Target="https://www.pnas.org/doi/10.1073/pnas.2307149120" TargetMode="External"/><Relationship Id="rId22" Type="http://schemas.openxmlformats.org/officeDocument/2006/relationships/hyperlink" Target="https://www.theguardian.com/science/2023/sep/25/scientists-hail-pioneering-software-in-hunt-for-alien-life" TargetMode="External"/><Relationship Id="rId21" Type="http://schemas.openxmlformats.org/officeDocument/2006/relationships/hyperlink" Target="https://carnegiescience.edu/help-ai-we-may-soon-know-if-life-existed-mars" TargetMode="External"/><Relationship Id="rId24" Type="http://schemas.openxmlformats.org/officeDocument/2006/relationships/hyperlink" Target="https://www.estadao.com.br/ciencia/inteligencia-artificial-ajuda-na-busca-por-vida-extraterrestre/" TargetMode="External"/><Relationship Id="rId23" Type="http://schemas.openxmlformats.org/officeDocument/2006/relationships/hyperlink" Target="https://www.eurekalert.org/news-releases/1002043" TargetMode="External"/><Relationship Id="rId409" Type="http://schemas.openxmlformats.org/officeDocument/2006/relationships/hyperlink" Target="https://www1.folha.uol.com.br/fsp/ciencia/fe3001200101.htm" TargetMode="External"/><Relationship Id="rId404" Type="http://schemas.openxmlformats.org/officeDocument/2006/relationships/hyperlink" Target="https://www.science.org/doi/10.1126/science.1059093" TargetMode="External"/><Relationship Id="rId525" Type="http://schemas.openxmlformats.org/officeDocument/2006/relationships/hyperlink" Target="https://nbi.ku.dk/english/news/news15/planets-in-the-habitable-zone-around-most-stars-calculate-researchers" TargetMode="External"/><Relationship Id="rId403" Type="http://schemas.openxmlformats.org/officeDocument/2006/relationships/hyperlink" Target="https://www.nytimes.com/2022/08/26/science/space/webb-telescope-wasp-exoplanet.html" TargetMode="External"/><Relationship Id="rId524" Type="http://schemas.openxmlformats.org/officeDocument/2006/relationships/hyperlink" Target="https://academic.oup.com/mnras/article/448/4/3608/970734" TargetMode="External"/><Relationship Id="rId402" Type="http://schemas.openxmlformats.org/officeDocument/2006/relationships/hyperlink" Target="https://www.theguardian.com/science/2022/aug/25/webb-telescope-zooms-in-on-planet-beyond-our-solar-system" TargetMode="External"/><Relationship Id="rId523" Type="http://schemas.openxmlformats.org/officeDocument/2006/relationships/hyperlink" Target="https://www.mpg.de/8428517/interstellar-molecules" TargetMode="External"/><Relationship Id="rId401" Type="http://schemas.openxmlformats.org/officeDocument/2006/relationships/hyperlink" Target="https://www.cfa.harvard.edu/news/new-jwst-exoplanet-atmosphere-never-seen" TargetMode="External"/><Relationship Id="rId522" Type="http://schemas.openxmlformats.org/officeDocument/2006/relationships/hyperlink" Target="https://www.estadao.com.br/sao-paulo/pesquisadores-avancam-na-busca-de-vida-fora-da-terra-imp-/" TargetMode="External"/><Relationship Id="rId408" Type="http://schemas.openxmlformats.org/officeDocument/2006/relationships/hyperlink" Target="https://astrobiology.nasa.gov/news/scientists-find-clues-that-life-began-in-deep-space/" TargetMode="External"/><Relationship Id="rId529" Type="http://schemas.openxmlformats.org/officeDocument/2006/relationships/hyperlink" Target="https://www.estadao.com.br/ciencia/cientistas-descobrem-tres-novos-planetas-fora-do-sistema-solar/" TargetMode="External"/><Relationship Id="rId407" Type="http://schemas.openxmlformats.org/officeDocument/2006/relationships/hyperlink" Target="https://www.pnas.org/doi/full/10.1073/pnas.98.3.815" TargetMode="External"/><Relationship Id="rId528" Type="http://schemas.openxmlformats.org/officeDocument/2006/relationships/hyperlink" Target="https://www.keckobservatory.org/three_almost_earth_size_planets_found_orbiting_nearby_star/" TargetMode="External"/><Relationship Id="rId406" Type="http://schemas.openxmlformats.org/officeDocument/2006/relationships/hyperlink" Target="https://www1.folha.uol.com.br/folha/ciencia/ult306u3487.shtml" TargetMode="External"/><Relationship Id="rId527" Type="http://schemas.openxmlformats.org/officeDocument/2006/relationships/hyperlink" Target="https://iopscience.iop.org/article/10.1088/0004-637X/804/1/10" TargetMode="External"/><Relationship Id="rId405" Type="http://schemas.openxmlformats.org/officeDocument/2006/relationships/hyperlink" Target="https://www.colorado.edu/today/2001/04/24/first-observations-planetary-birth-death-observed-colorado-researchers" TargetMode="External"/><Relationship Id="rId526" Type="http://schemas.openxmlformats.org/officeDocument/2006/relationships/hyperlink" Target="https://www.estadao.com.br/ciencia/via-lactea-pode-ter-bilhoes-de-planetas-na-zona-habitavel/" TargetMode="External"/><Relationship Id="rId26" Type="http://schemas.openxmlformats.org/officeDocument/2006/relationships/hyperlink" Target="https://www.eurekalert.org/news-releases/949931" TargetMode="External"/><Relationship Id="rId25" Type="http://schemas.openxmlformats.org/officeDocument/2006/relationships/hyperlink" Target="https://www.nature.com/articles/s41467-022-29458-3" TargetMode="External"/><Relationship Id="rId28" Type="http://schemas.openxmlformats.org/officeDocument/2006/relationships/hyperlink" Target="https://www.publico.pt/2022/04/20/ciencia/noticia/semelhanca-lua-jupiter-gronelandia-indica-planeta-sustentar-vida-2003049" TargetMode="External"/><Relationship Id="rId27" Type="http://schemas.openxmlformats.org/officeDocument/2006/relationships/hyperlink" Target="https://www.theguardian.com/science/2022/apr/19/jupiters-moon-europa-may-have-water-life-could-exist" TargetMode="External"/><Relationship Id="rId400" Type="http://schemas.openxmlformats.org/officeDocument/2006/relationships/hyperlink" Target="https://www.nature.com/articles/s41586-023-05902-2" TargetMode="External"/><Relationship Id="rId521" Type="http://schemas.openxmlformats.org/officeDocument/2006/relationships/hyperlink" Target="https://www.almaobservatory.org/en/press-releases/alma-finds-that-organic-molecules-are-branching-out/" TargetMode="External"/><Relationship Id="rId29" Type="http://schemas.openxmlformats.org/officeDocument/2006/relationships/hyperlink" Target="https://www-science-org.ezproxy.leidenuniv.nl/doi/10.1126/sciadv.abm2296" TargetMode="External"/><Relationship Id="rId520" Type="http://schemas.openxmlformats.org/officeDocument/2006/relationships/hyperlink" Target="https://www.science.org/doi/10.1126/science.1256678" TargetMode="External"/><Relationship Id="rId11" Type="http://schemas.openxmlformats.org/officeDocument/2006/relationships/hyperlink" Target="https://www.cam.ac.uk/stories/carbon-found-in-habitable-zone-exoplanet" TargetMode="External"/><Relationship Id="rId10" Type="http://schemas.openxmlformats.org/officeDocument/2006/relationships/hyperlink" Target="https://www.theguardian.com/science/2023/sep/11/nasa-planet-ocean-life-james-webb-telescope" TargetMode="External"/><Relationship Id="rId13" Type="http://schemas.openxmlformats.org/officeDocument/2006/relationships/hyperlink" Target="https://www.estadao.com.br/ciencia/cientistas-podem-ter-encontrado-sinal-de-vida-em-planeta-fora-do-sistema-solar/" TargetMode="External"/><Relationship Id="rId12" Type="http://schemas.openxmlformats.org/officeDocument/2006/relationships/hyperlink" Target="https://www.estadao.com.br/ciencia/telescopio-james-webb-descobre-metano-e-dioxido-de-carbono-em-atmosfera-de-exoplaneta-entenda/" TargetMode="External"/><Relationship Id="rId519" Type="http://schemas.openxmlformats.org/officeDocument/2006/relationships/hyperlink" Target="https://www.jpl.nasa.gov/news/scientists-discover-the-first-earth-size-rocky-planet" TargetMode="External"/><Relationship Id="rId514" Type="http://schemas.openxmlformats.org/officeDocument/2006/relationships/hyperlink" Target="https://www.publico.pt/2012/03/29/jornal/ha-muitas-superterras-onde-pode-haver-vida-24273946" TargetMode="External"/><Relationship Id="rId635" Type="http://schemas.openxmlformats.org/officeDocument/2006/relationships/drawing" Target="../drawings/drawing1.xml"/><Relationship Id="rId513" Type="http://schemas.openxmlformats.org/officeDocument/2006/relationships/hyperlink" Target="https://www.eso.org/public/news/eso1214/" TargetMode="External"/><Relationship Id="rId634" Type="http://schemas.openxmlformats.org/officeDocument/2006/relationships/hyperlink" Target="https://elpais.com/ciencia/2024-01-18/descubiertos-depositos-masivos-de-agua-helada-en-el-ecuador-de-marte.html" TargetMode="External"/><Relationship Id="rId512" Type="http://schemas.openxmlformats.org/officeDocument/2006/relationships/hyperlink" Target="https://www.aanda.org/articles/aa/abs/2013/05/aa19013-12/aa19013-12.html" TargetMode="External"/><Relationship Id="rId633" Type="http://schemas.openxmlformats.org/officeDocument/2006/relationships/hyperlink" Target="https://www.esa.int/Science_Exploration/Space_Science/Mars_Express/Buried_water_ice_at_Mars_s_equator" TargetMode="External"/><Relationship Id="rId511" Type="http://schemas.openxmlformats.org/officeDocument/2006/relationships/hyperlink" Target="https://www.estadao.com.br/saude/astronomos-criam-nova-tecnica-para-buscar-vida-fora-da-terra/" TargetMode="External"/><Relationship Id="rId632" Type="http://schemas.openxmlformats.org/officeDocument/2006/relationships/hyperlink" Target="https://agupubs.onlinelibrary.wiley.com/doi/10.1029/2023GL105490" TargetMode="External"/><Relationship Id="rId518" Type="http://schemas.openxmlformats.org/officeDocument/2006/relationships/hyperlink" Target="https://www.nature.com/articles/nature12767" TargetMode="External"/><Relationship Id="rId517" Type="http://schemas.openxmlformats.org/officeDocument/2006/relationships/hyperlink" Target="https://www.publico.pt/2013/10/30/ciencia/noticia/o-exoplaneta-mais-parecido-com-a-terra-e-um-mundo-infernal-1610832" TargetMode="External"/><Relationship Id="rId516" Type="http://schemas.openxmlformats.org/officeDocument/2006/relationships/hyperlink" Target="https://manoa.hawaii.edu/news/article.php?aId=6093" TargetMode="External"/><Relationship Id="rId515" Type="http://schemas.openxmlformats.org/officeDocument/2006/relationships/hyperlink" Target="https://www.nature.com/articles/nature12768" TargetMode="External"/><Relationship Id="rId15" Type="http://schemas.openxmlformats.org/officeDocument/2006/relationships/hyperlink" Target="https://www.nature.com/articles/s41586-023-05987-9" TargetMode="External"/><Relationship Id="rId14" Type="http://schemas.openxmlformats.org/officeDocument/2006/relationships/hyperlink" Target="https://www.publico.pt/2023/09/12/ciencia/noticia/oceano-molecula-imprevista-dao-pistas-vida-planeta-terra-2063109" TargetMode="External"/><Relationship Id="rId17" Type="http://schemas.openxmlformats.org/officeDocument/2006/relationships/hyperlink" Target="https://www.nytimes.com/2023/06/14/science/enceladus-phosphorus-life.html?searchResultPosition=12" TargetMode="External"/><Relationship Id="rId16" Type="http://schemas.openxmlformats.org/officeDocument/2006/relationships/hyperlink" Target="https://www.eurekalert.org/news-releases/992288" TargetMode="External"/><Relationship Id="rId19" Type="http://schemas.openxmlformats.org/officeDocument/2006/relationships/hyperlink" Target="https://www1.folha.uol.com.br/ciencia/2023/06/lua-gelada-de-saturno-abriga-elemento-essencial-para-a-vida.shtml" TargetMode="External"/><Relationship Id="rId510" Type="http://schemas.openxmlformats.org/officeDocument/2006/relationships/hyperlink" Target="https://www.eso.org/public/news/eso1210/" TargetMode="External"/><Relationship Id="rId631" Type="http://schemas.openxmlformats.org/officeDocument/2006/relationships/hyperlink" Target="https://elpais.com/ciencia/2023-05-03/las-zonas-terminator-de-los-exoplanetas-nuevas-formas-de-buscar-vida-extraterrestre.html" TargetMode="External"/><Relationship Id="rId18" Type="http://schemas.openxmlformats.org/officeDocument/2006/relationships/hyperlink" Target="https://www.estadao.com.br/ciencia/nasa-encontra-elemento-essencial-a-vida-em-lua-de-saturno-veja-imagens/" TargetMode="External"/><Relationship Id="rId630" Type="http://schemas.openxmlformats.org/officeDocument/2006/relationships/hyperlink" Target="https://www.eurekalert.org/news-releases/983026" TargetMode="External"/><Relationship Id="rId84" Type="http://schemas.openxmlformats.org/officeDocument/2006/relationships/hyperlink" Target="https://www.science.org/doi/10.1126/science.aaq0131" TargetMode="External"/><Relationship Id="rId83" Type="http://schemas.openxmlformats.org/officeDocument/2006/relationships/hyperlink" Target="https://www.estadao.com.br/ciencia/cientistas-europeus-detectam-agua-liquida-em-marte/" TargetMode="External"/><Relationship Id="rId86" Type="http://schemas.openxmlformats.org/officeDocument/2006/relationships/hyperlink" Target="https://www.theguardian.com/science/2018/jun/07/nasa-mars-rover-finds-organic-matter-in-ancient-lake-bed" TargetMode="External"/><Relationship Id="rId85" Type="http://schemas.openxmlformats.org/officeDocument/2006/relationships/hyperlink" Target="https://www.nasa.gov/news-release/nasa-finds-ancient-organic-material-mysterious-methane-on-mars/" TargetMode="External"/><Relationship Id="rId88" Type="http://schemas.openxmlformats.org/officeDocument/2006/relationships/hyperlink" Target="https://www.nytimes.com/2018/06/07/science/mars-nasa-life.html?searchResultPosition=76" TargetMode="External"/><Relationship Id="rId87" Type="http://schemas.openxmlformats.org/officeDocument/2006/relationships/hyperlink" Target="https://www.science.org/doi/10.1126/science.aas9185" TargetMode="External"/><Relationship Id="rId89" Type="http://schemas.openxmlformats.org/officeDocument/2006/relationships/hyperlink" Target="https://www.nature.com/articles/s41550-018-0450-z" TargetMode="External"/><Relationship Id="rId80" Type="http://schemas.openxmlformats.org/officeDocument/2006/relationships/hyperlink" Target="https://www.esa.int/Science_Exploration/Space_Science/Mars_Express/Mars_Express_detects_liquid_water_hidden_under_planet_s_south_pole" TargetMode="External"/><Relationship Id="rId82" Type="http://schemas.openxmlformats.org/officeDocument/2006/relationships/hyperlink" Target="https://www.theguardian.com/science/2018/jul/25/huge-underground-lake-discovered-on-mars-say-astronomers" TargetMode="External"/><Relationship Id="rId81" Type="http://schemas.openxmlformats.org/officeDocument/2006/relationships/hyperlink" Target="https://www.nytimes.com/2018/07/25/science/mars-liquid-alien-life.html" TargetMode="External"/><Relationship Id="rId73" Type="http://schemas.openxmlformats.org/officeDocument/2006/relationships/hyperlink" Target="https://www.nature.com/articles/s41586-018-0867-7" TargetMode="External"/><Relationship Id="rId72" Type="http://schemas.openxmlformats.org/officeDocument/2006/relationships/hyperlink" Target="https://www.theguardian.com/science/2019/jan/09/repeating-fast-radio-bursts-from-deep-space-could-be-aliens" TargetMode="External"/><Relationship Id="rId75" Type="http://schemas.openxmlformats.org/officeDocument/2006/relationships/hyperlink" Target="https://www.nature.com/articles/s41586-018-0246-4" TargetMode="External"/><Relationship Id="rId74" Type="http://schemas.openxmlformats.org/officeDocument/2006/relationships/hyperlink" Target="https://www.nytimes.com/2019/01/10/science/radio-bursts-universe-astronomy.html" TargetMode="External"/><Relationship Id="rId77" Type="http://schemas.openxmlformats.org/officeDocument/2006/relationships/hyperlink" Target="https://www.theguardian.com/science/2018/jun/27/ocean-spray-on-saturn-moon-contains-crucial-constituents-for-life" TargetMode="External"/><Relationship Id="rId76" Type="http://schemas.openxmlformats.org/officeDocument/2006/relationships/hyperlink" Target="https://www.swri.org/press-release/evidence-complex-organic-molecules-enceladus" TargetMode="External"/><Relationship Id="rId79" Type="http://schemas.openxmlformats.org/officeDocument/2006/relationships/hyperlink" Target="https://www.science.org/doi/10.1126/science.aar7268" TargetMode="External"/><Relationship Id="rId78" Type="http://schemas.openxmlformats.org/officeDocument/2006/relationships/hyperlink" Target="https://www.publico.pt/2018/06/28/ciencia/noticia/foram-encontradas-moleculas-organicas-relacionadas-a-vida-na-lua-encelado-1836212" TargetMode="External"/><Relationship Id="rId71" Type="http://schemas.openxmlformats.org/officeDocument/2006/relationships/hyperlink" Target="https://www.eurekalert.org/news-releases/841318" TargetMode="External"/><Relationship Id="rId70" Type="http://schemas.openxmlformats.org/officeDocument/2006/relationships/hyperlink" Target="https://www.nature.com/articles/s41586-018-0864-x.epdf?referrer_access_token=vGvktUfrHA4xppB9HaiNotRgN0jAjWel9jnR3ZoTv0Mif_eFBMf5kmcd-eiirtVp_1H4OrM9WTBB--7Ng9lm_WcskaGQULPeCJU34XtoLjl-5ecB3Wk5s2W5oNx6W3B6Gbo6DN79HJpC4TCB-KAUyZWnX4cBD9n0jlZVmc5EkTZLRUeM7o4DED22tOQ8CArMFcJk-_NEKnWW-yD-P406oJt93EqJ574C5pytgQguKdVvfCSZvZIvxwE7kqk3evLF&amp;tracking_referrer=www.wired.co.uk" TargetMode="External"/><Relationship Id="rId62" Type="http://schemas.openxmlformats.org/officeDocument/2006/relationships/hyperlink" Target="https://www.publico.pt/2019/09/12/ciencia/noticia/detectado-primeira-vapor-agua-planeta-extrassolar-zona-habitavel-1886334" TargetMode="External"/><Relationship Id="rId61" Type="http://schemas.openxmlformats.org/officeDocument/2006/relationships/hyperlink" Target="https://www.estadao.com.br/ciencia/cientistas-encontram-agua-em-planeta-potencialmente-habitavel/" TargetMode="External"/><Relationship Id="rId64" Type="http://schemas.openxmlformats.org/officeDocument/2006/relationships/hyperlink" Target="https://iopscience.iop.org/article/10.3847/1538-3881/ab65f1" TargetMode="External"/><Relationship Id="rId63" Type="http://schemas.openxmlformats.org/officeDocument/2006/relationships/hyperlink" Target="https://elpais.com/elpais/2019/09/11/ciencia/1568217140_930068.html" TargetMode="External"/><Relationship Id="rId66" Type="http://schemas.openxmlformats.org/officeDocument/2006/relationships/hyperlink" Target="https://www.theguardian.com/science/2019/jun/18/its-quiet-out-there-scientists-fail-to-hear-signals-of-alien-life" TargetMode="External"/><Relationship Id="rId65" Type="http://schemas.openxmlformats.org/officeDocument/2006/relationships/hyperlink" Target="https://breakthroughinitiatives.org/news/25" TargetMode="External"/><Relationship Id="rId68" Type="http://schemas.openxmlformats.org/officeDocument/2006/relationships/hyperlink" Target="https://www.aanda.org/component/article?access=doi&amp;doi=10.1051/0004-6361/201935460" TargetMode="External"/><Relationship Id="rId67" Type="http://schemas.openxmlformats.org/officeDocument/2006/relationships/hyperlink" Target="https://iopscience.iop.org/article/10.1088/1538-3873/ab3e82" TargetMode="External"/><Relationship Id="rId609" Type="http://schemas.openxmlformats.org/officeDocument/2006/relationships/hyperlink" Target="https://elpais.com/sociedad/2012/01/18/actualidad/1326872802_893445.html" TargetMode="External"/><Relationship Id="rId608" Type="http://schemas.openxmlformats.org/officeDocument/2006/relationships/hyperlink" Target="https://www.uni-heidelberg.de/presse/news2012/pm20120111_planeten_en.html" TargetMode="External"/><Relationship Id="rId607" Type="http://schemas.openxmlformats.org/officeDocument/2006/relationships/hyperlink" Target="https://www.nature.com/articles/nature10684" TargetMode="External"/><Relationship Id="rId60" Type="http://schemas.openxmlformats.org/officeDocument/2006/relationships/hyperlink" Target="https://www.reuters.com/article/us-science-astronomy-water-idUSKCN1VW2TJ/" TargetMode="External"/><Relationship Id="rId602" Type="http://schemas.openxmlformats.org/officeDocument/2006/relationships/hyperlink" Target="https://www.eurekalert.org/news-releases/1009450" TargetMode="External"/><Relationship Id="rId601" Type="http://schemas.openxmlformats.org/officeDocument/2006/relationships/hyperlink" Target="https://www.nature.com/articles/s41586-023-06692-3" TargetMode="External"/><Relationship Id="rId600" Type="http://schemas.openxmlformats.org/officeDocument/2006/relationships/hyperlink" Target="https://www1.folha.uol.com.br/ciencia/2023/09/meteorito-im1-e-primeiro-objeto-interestelar-encontrado-na-terra.shtml" TargetMode="External"/><Relationship Id="rId606" Type="http://schemas.openxmlformats.org/officeDocument/2006/relationships/hyperlink" Target="https://www.estadao.com.br/ciencia/rover-perseverance-encontra-sedimentos-antigo-lago-em-marte-nprm/" TargetMode="External"/><Relationship Id="rId605" Type="http://schemas.openxmlformats.org/officeDocument/2006/relationships/hyperlink" Target="https://newsroom.ucla.edu/releases/ancient-lake-mars-perseverance-rover-life-samples" TargetMode="External"/><Relationship Id="rId604" Type="http://schemas.openxmlformats.org/officeDocument/2006/relationships/hyperlink" Target="https://www.science.org/doi/10.1126/sciadv.adi8339" TargetMode="External"/><Relationship Id="rId603" Type="http://schemas.openxmlformats.org/officeDocument/2006/relationships/hyperlink" Target="https://www1.folha.uol.com.br/ciencia/2023/11/astronomos-descobrem-o-sistema-solar-perfeito.shtml" TargetMode="External"/><Relationship Id="rId69" Type="http://schemas.openxmlformats.org/officeDocument/2006/relationships/hyperlink" Target="https://elpais.com/elpais/2019/06/17/ciencia/1560791472_100883.html" TargetMode="External"/><Relationship Id="rId51" Type="http://schemas.openxmlformats.org/officeDocument/2006/relationships/hyperlink" Target="https://www.esa.int/Science_Exploration/Space_Science/Mars_Express/Mars_Express_matches_methane_spike_measured_by_Curiosity" TargetMode="External"/><Relationship Id="rId50" Type="http://schemas.openxmlformats.org/officeDocument/2006/relationships/hyperlink" Target="https://www.nature.com/articles/s41561-019-0331-9" TargetMode="External"/><Relationship Id="rId53" Type="http://schemas.openxmlformats.org/officeDocument/2006/relationships/hyperlink" Target="https://www.theguardian.com/science/2019/apr/01/scientists-uncover-potential-source-methane-mars" TargetMode="External"/><Relationship Id="rId52" Type="http://schemas.openxmlformats.org/officeDocument/2006/relationships/hyperlink" Target="https://www.nytimes.com/2019/04/01/science/mars-methane-gas.html" TargetMode="External"/><Relationship Id="rId55" Type="http://schemas.openxmlformats.org/officeDocument/2006/relationships/hyperlink" Target="https://exploration.esa.int/web/mars/-/61293-first-results-from-the-exomars-trace-gas-orbiter" TargetMode="External"/><Relationship Id="rId54" Type="http://schemas.openxmlformats.org/officeDocument/2006/relationships/hyperlink" Target="https://www.nature.com/articles/s41586-019-1096-4" TargetMode="External"/><Relationship Id="rId57" Type="http://schemas.openxmlformats.org/officeDocument/2006/relationships/hyperlink" Target="https://www.nature.com/articles/s41550-019-0878-9" TargetMode="External"/><Relationship Id="rId56" Type="http://schemas.openxmlformats.org/officeDocument/2006/relationships/hyperlink" Target="https://www.nytimes.com/2019/04/10/science/mars-methane-life.html" TargetMode="External"/><Relationship Id="rId59" Type="http://schemas.openxmlformats.org/officeDocument/2006/relationships/hyperlink" Target="https://www.theguardian.com/science/2019/sep/11/rocky-super-earth-k2-18b-named-most-habitable-known-world-beyond-solar-system" TargetMode="External"/><Relationship Id="rId58" Type="http://schemas.openxmlformats.org/officeDocument/2006/relationships/hyperlink" Target="https://www.ucl.ac.uk/news/2019/sep/first-water-detected-potentially-habitable-planet" TargetMode="External"/><Relationship Id="rId590" Type="http://schemas.openxmlformats.org/officeDocument/2006/relationships/hyperlink" Target="https://www.eso.org/public/news/eso2202/" TargetMode="External"/><Relationship Id="rId107" Type="http://schemas.openxmlformats.org/officeDocument/2006/relationships/hyperlink" Target="https://www.theguardian.com/science/2017/apr/13/alien-life-saturn-moon-enceladus-nasa" TargetMode="External"/><Relationship Id="rId228" Type="http://schemas.openxmlformats.org/officeDocument/2006/relationships/hyperlink" Target="https://www.publico.pt/2017/02/22/ciencia/noticia/sete-irmas-da-terra-descobertas-na-nossa-vizinhanca-cosmica-1762945" TargetMode="External"/><Relationship Id="rId349" Type="http://schemas.openxmlformats.org/officeDocument/2006/relationships/hyperlink" Target="https://www.science.org/doi/10.1126/science.290.5492.791" TargetMode="External"/><Relationship Id="rId106" Type="http://schemas.openxmlformats.org/officeDocument/2006/relationships/hyperlink" Target="https://www.nytimes.com/2017/04/13/science/saturn-cassini-moon-enceladus.html?searchResultPosition=58" TargetMode="External"/><Relationship Id="rId227" Type="http://schemas.openxmlformats.org/officeDocument/2006/relationships/hyperlink" Target="https://www.estadao.com.br/ciencia/cientistas-descobrem-sistema-planetario-com-sete-irmas-da-terra/" TargetMode="External"/><Relationship Id="rId348" Type="http://schemas.openxmlformats.org/officeDocument/2006/relationships/hyperlink" Target="https://www.theguardian.com/science/2003/aug/22/starsgalaxiesandplanets.spaceexploration" TargetMode="External"/><Relationship Id="rId469" Type="http://schemas.openxmlformats.org/officeDocument/2006/relationships/hyperlink" Target="https://www.microbiologyresearch.org/content/journal/ijsem/10.1099/ijs.0.001685-0" TargetMode="External"/><Relationship Id="rId105" Type="http://schemas.openxmlformats.org/officeDocument/2006/relationships/hyperlink" Target="https://www.swri.org/press-release/swri-scientists-discover-evidence-habitable-region-within-saturns-moon-enceladus" TargetMode="External"/><Relationship Id="rId226" Type="http://schemas.openxmlformats.org/officeDocument/2006/relationships/hyperlink" Target="https://www.nytimes.com/2017/02/22/science/trappist-1-exoplanets-nasa.html?searchResultPosition=30" TargetMode="External"/><Relationship Id="rId347" Type="http://schemas.openxmlformats.org/officeDocument/2006/relationships/hyperlink" Target="https://www.sciencedaily.com/releases/2003/08/030822074051.htm" TargetMode="External"/><Relationship Id="rId468" Type="http://schemas.openxmlformats.org/officeDocument/2006/relationships/hyperlink" Target="https://elpais.com/diario/2009/04/22/futuro/1240351202_850215.html" TargetMode="External"/><Relationship Id="rId589" Type="http://schemas.openxmlformats.org/officeDocument/2006/relationships/hyperlink" Target="https://www.aanda.org/articles/aa/abs/2022/02/aa42337-21/aa42337-21.html" TargetMode="External"/><Relationship Id="rId104" Type="http://schemas.openxmlformats.org/officeDocument/2006/relationships/hyperlink" Target="https://www-science-org.ezproxy.leidenuniv.nl/doi/10.1126/science.aai8703" TargetMode="External"/><Relationship Id="rId225" Type="http://schemas.openxmlformats.org/officeDocument/2006/relationships/hyperlink" Target="https://www.theguardian.com/science/across-the-universe/2017/feb/22/discovery-seven-planets-trappist-1-lottery-win-for-astronomers-looking-for-life-beyond-earth" TargetMode="External"/><Relationship Id="rId346" Type="http://schemas.openxmlformats.org/officeDocument/2006/relationships/hyperlink" Target="https://www-science-org.ezproxy.leidenuniv.nl/doi/10.1126/science.1088054" TargetMode="External"/><Relationship Id="rId467" Type="http://schemas.openxmlformats.org/officeDocument/2006/relationships/hyperlink" Target="https://www.estadao.com.br/ciencia/descoberto-planeta-com-tamanho-proximo-ao-da-terra/" TargetMode="External"/><Relationship Id="rId588" Type="http://schemas.openxmlformats.org/officeDocument/2006/relationships/hyperlink" Target="https://www.science.org/doi/10.1126/sciadv.abo3399" TargetMode="External"/><Relationship Id="rId109" Type="http://schemas.openxmlformats.org/officeDocument/2006/relationships/hyperlink" Target="https://www.estadao.com.br/ciencia/hidrogenio-encontrado-em-lua-de-saturno-poderia-dar-suporte-a-vida-de-microbios/" TargetMode="External"/><Relationship Id="rId108" Type="http://schemas.openxmlformats.org/officeDocument/2006/relationships/hyperlink" Target="https://www.theguardian.com/science/2017/apr/14/spacecraft-discovers-possibility-of-alien-life-then-runs-out-of-fuel" TargetMode="External"/><Relationship Id="rId229" Type="http://schemas.openxmlformats.org/officeDocument/2006/relationships/hyperlink" Target="https://elpais.com/elpais/2017/02/22/ciencia/1487783042_037999.html" TargetMode="External"/><Relationship Id="rId220" Type="http://schemas.openxmlformats.org/officeDocument/2006/relationships/hyperlink" Target="https://www.theguardian.com/science/2018/jan/23/trappist-1-planets-likely-life-water-earth-like" TargetMode="External"/><Relationship Id="rId341" Type="http://schemas.openxmlformats.org/officeDocument/2006/relationships/hyperlink" Target="https://www.estadao.com.br/saude/estrela-parecida-com-o-sol-tem-sistema-de-cinco-planetas/" TargetMode="External"/><Relationship Id="rId462" Type="http://schemas.openxmlformats.org/officeDocument/2006/relationships/hyperlink" Target="https://agupubs.onlinelibrary.wiley.com/doi/full/10.1029/2009je003362" TargetMode="External"/><Relationship Id="rId583" Type="http://schemas.openxmlformats.org/officeDocument/2006/relationships/hyperlink" Target="https://www.estadao.com.br/ciencia/marte-perseverance-da-nasa-encontra-rochas-que-podem-revelar-se-havia-vida-no-planeta/" TargetMode="External"/><Relationship Id="rId340" Type="http://schemas.openxmlformats.org/officeDocument/2006/relationships/hyperlink" Target="https://www.nytimes.com/2007/11/06/science/space/07planetweb.html" TargetMode="External"/><Relationship Id="rId461" Type="http://schemas.openxmlformats.org/officeDocument/2006/relationships/hyperlink" Target="https://www1.folha.uol.com.br/ciencia/2009/08/605898-cientistas-investigam-comportamento-do-metano-em-marte.shtml" TargetMode="External"/><Relationship Id="rId582" Type="http://schemas.openxmlformats.org/officeDocument/2006/relationships/hyperlink" Target="https://www.nasa.gov/missions/mars-2020-perseverance/perseverance-rover/nasas-perseverance-makes-new-discoveries-in-mars-jezero-crater/" TargetMode="External"/><Relationship Id="rId460" Type="http://schemas.openxmlformats.org/officeDocument/2006/relationships/hyperlink" Target="https://sci.esa.int/web/mars-express/-/45382-reconciling-methane-variations-on-mars" TargetMode="External"/><Relationship Id="rId581" Type="http://schemas.openxmlformats.org/officeDocument/2006/relationships/hyperlink" Target="https://www.science.org/doi/10.1126/science.abo2196" TargetMode="External"/><Relationship Id="rId580" Type="http://schemas.openxmlformats.org/officeDocument/2006/relationships/hyperlink" Target="https://www.science.org/doi/full/10.1126/sciadv.abp9084" TargetMode="External"/><Relationship Id="rId103" Type="http://schemas.openxmlformats.org/officeDocument/2006/relationships/hyperlink" Target="https://elpais.com/elpais/2017/11/15/ciencia/1510744838_752963.html" TargetMode="External"/><Relationship Id="rId224" Type="http://schemas.openxmlformats.org/officeDocument/2006/relationships/hyperlink" Target="https://www.nasa.gov/news-release/nasa-telescope-reveals-largest-batch-of-earth-size-habitable-zone-planets-around-single-star/" TargetMode="External"/><Relationship Id="rId345" Type="http://schemas.openxmlformats.org/officeDocument/2006/relationships/hyperlink" Target="https://www-science-org.ezproxy.leidenuniv.nl/doi/10.1126/science.1121661" TargetMode="External"/><Relationship Id="rId466" Type="http://schemas.openxmlformats.org/officeDocument/2006/relationships/hyperlink" Target="https://www.eso.org/public/news/eso0915/" TargetMode="External"/><Relationship Id="rId587" Type="http://schemas.openxmlformats.org/officeDocument/2006/relationships/hyperlink" Target="https://www.science.org/doi/10.1126/sciadv.abp8564" TargetMode="External"/><Relationship Id="rId102" Type="http://schemas.openxmlformats.org/officeDocument/2006/relationships/hyperlink" Target="https://www.publico.pt/2017/11/15/ciencia/noticia/ha-um-planeta-extrasolar-muito-perto-de-nos-que-esta-a-vir-ao-nosso-encontro-1792723" TargetMode="External"/><Relationship Id="rId223" Type="http://schemas.openxmlformats.org/officeDocument/2006/relationships/hyperlink" Target="https://www.theguardian.com/science/2017/feb/22/thrilling-discovery-of-seven-earth-sized-planets-discovered-orbiting-trappist-1-star" TargetMode="External"/><Relationship Id="rId344" Type="http://schemas.openxmlformats.org/officeDocument/2006/relationships/hyperlink" Target="https://www.nytimes.com/2006/03/10/science/space/saturn-moon-has-geysers-hinting-life-is-a-possibility.html" TargetMode="External"/><Relationship Id="rId465" Type="http://schemas.openxmlformats.org/officeDocument/2006/relationships/hyperlink" Target="https://www.aanda.org/articles/aa/full_html/2009/43/aa12172-09/aa12172-09.html" TargetMode="External"/><Relationship Id="rId586" Type="http://schemas.openxmlformats.org/officeDocument/2006/relationships/hyperlink" Target="https://www1.folha.uol.com.br/ciencia/2022/08/sonda-cacadora-de-rochas-da-nasa-revela-geologia-surpreendente-em-cratera-de-marte.shtml" TargetMode="External"/><Relationship Id="rId101" Type="http://schemas.openxmlformats.org/officeDocument/2006/relationships/hyperlink" Target="https://www.theguardian.com/science/across-the-universe/2017/nov/15/potentially-habitable-world-found-just-11-light-years-away-ross-128-b" TargetMode="External"/><Relationship Id="rId222" Type="http://schemas.openxmlformats.org/officeDocument/2006/relationships/hyperlink" Target="https://www.eso.org/public/unitedkingdom/news/eso1706/" TargetMode="External"/><Relationship Id="rId343" Type="http://schemas.openxmlformats.org/officeDocument/2006/relationships/hyperlink" Target="https://solarsystem.nasa.gov/news/12352/nasas-cassini-discovers-potential-liquid-water-on-enceladus/" TargetMode="External"/><Relationship Id="rId464" Type="http://schemas.openxmlformats.org/officeDocument/2006/relationships/hyperlink" Target="https://www1.folha.uol.com.br/fsp/ciencia/fe1902200901.htm" TargetMode="External"/><Relationship Id="rId585" Type="http://schemas.openxmlformats.org/officeDocument/2006/relationships/hyperlink" Target="https://news.berkeley.edu/2022/08/25/perseverance-rover-retrieves-key-clues-to-mars-geologic-and-water-history/" TargetMode="External"/><Relationship Id="rId100" Type="http://schemas.openxmlformats.org/officeDocument/2006/relationships/hyperlink" Target="https://www.eso.org/public/news/eso1736/" TargetMode="External"/><Relationship Id="rId221" Type="http://schemas.openxmlformats.org/officeDocument/2006/relationships/hyperlink" Target="https://www.nature.com/articles/nature21360" TargetMode="External"/><Relationship Id="rId342" Type="http://schemas.openxmlformats.org/officeDocument/2006/relationships/hyperlink" Target="https://www.science.org/doi/10.1126/science.1123013" TargetMode="External"/><Relationship Id="rId463" Type="http://schemas.openxmlformats.org/officeDocument/2006/relationships/hyperlink" Target="https://news.umich.edu/liquid-saltwater-is-likely-present-on-mars-new-analysis-shows/" TargetMode="External"/><Relationship Id="rId584" Type="http://schemas.openxmlformats.org/officeDocument/2006/relationships/hyperlink" Target="https://www.science.org/doi/10.1126/science.abo2756" TargetMode="External"/><Relationship Id="rId217" Type="http://schemas.openxmlformats.org/officeDocument/2006/relationships/hyperlink" Target="https://www.nytimes.com/2019/11/01/science/extreme-life-aliens.html?searchResultPosition=7" TargetMode="External"/><Relationship Id="rId338" Type="http://schemas.openxmlformats.org/officeDocument/2006/relationships/hyperlink" Target="https://newsarchive.berkeley.edu/news/media/releases/2007/11/06_Cancri.shtml" TargetMode="External"/><Relationship Id="rId459" Type="http://schemas.openxmlformats.org/officeDocument/2006/relationships/hyperlink" Target="https://www.nature.com/articles/nature08228" TargetMode="External"/><Relationship Id="rId216" Type="http://schemas.openxmlformats.org/officeDocument/2006/relationships/hyperlink" Target="https://www.eurekalert.org/news-releases/708841" TargetMode="External"/><Relationship Id="rId337" Type="http://schemas.openxmlformats.org/officeDocument/2006/relationships/hyperlink" Target="https://iopscience.iop.org/article/10.1086/525512" TargetMode="External"/><Relationship Id="rId458" Type="http://schemas.openxmlformats.org/officeDocument/2006/relationships/hyperlink" Target="https://www.estadao.com.br/ciencia/moleculas-organicas-descobertas-em-mais-um-planeta-distante/" TargetMode="External"/><Relationship Id="rId579" Type="http://schemas.openxmlformats.org/officeDocument/2006/relationships/hyperlink" Target="https://www.science.org/doi/10.1126/sciadv.abo4856" TargetMode="External"/><Relationship Id="rId215" Type="http://schemas.openxmlformats.org/officeDocument/2006/relationships/hyperlink" Target="https://www.nature.com/articles/s41559-019-1005-0" TargetMode="External"/><Relationship Id="rId336" Type="http://schemas.openxmlformats.org/officeDocument/2006/relationships/hyperlink" Target="https://elpais.com/diario/2007/04/25/sociedad/1177452002_850215.html" TargetMode="External"/><Relationship Id="rId457" Type="http://schemas.openxmlformats.org/officeDocument/2006/relationships/hyperlink" Target="https://www.spitzer.caltech.edu/news/feature09-12-astronomers-do-it-again-find-organic-molecules-around-gas-planet" TargetMode="External"/><Relationship Id="rId578" Type="http://schemas.openxmlformats.org/officeDocument/2006/relationships/hyperlink" Target="https://www.estadao.com.br/ciencia/rover-de-marte-descobre-pistas-intrigantes-na-busca-por-vida-alem-da-terra/" TargetMode="External"/><Relationship Id="rId214" Type="http://schemas.openxmlformats.org/officeDocument/2006/relationships/hyperlink" Target="https://www.insu.cnrs.fr/fr/cnrsinfo/un-cratere-lorigine-dun-tsunami-dans-un-ocean-sur-mars-il-y-3-milliards-dannees" TargetMode="External"/><Relationship Id="rId335" Type="http://schemas.openxmlformats.org/officeDocument/2006/relationships/hyperlink" Target="https://www.estadao.com.br/brasil/descoberto-planeta-habitavel-fora-do-sistema-solar/" TargetMode="External"/><Relationship Id="rId456" Type="http://schemas.openxmlformats.org/officeDocument/2006/relationships/hyperlink" Target="https://iopscience.iop.org/article/10.1088/0004-637X/704/2/1616" TargetMode="External"/><Relationship Id="rId577" Type="http://schemas.openxmlformats.org/officeDocument/2006/relationships/hyperlink" Target="https://news.ufl.edu/2022/11/organic-molecules-mars/" TargetMode="External"/><Relationship Id="rId219" Type="http://schemas.openxmlformats.org/officeDocument/2006/relationships/hyperlink" Target="https://www.psi.edu/blog/trappist-1-system-planets-potentially-habitable/" TargetMode="External"/><Relationship Id="rId218" Type="http://schemas.openxmlformats.org/officeDocument/2006/relationships/hyperlink" Target="https://www.aanda.org/articles/aa/full_html/2018/05/aa31992-17/aa31992-17.html" TargetMode="External"/><Relationship Id="rId339" Type="http://schemas.openxmlformats.org/officeDocument/2006/relationships/hyperlink" Target="https://www.theguardian.com/science/2007/nov/07/spaceexploration" TargetMode="External"/><Relationship Id="rId330" Type="http://schemas.openxmlformats.org/officeDocument/2006/relationships/hyperlink" Target="https://www.theguardian.com/science/2007/apr/25/starsgalaxiesandplanets.spaceexploration" TargetMode="External"/><Relationship Id="rId451" Type="http://schemas.openxmlformats.org/officeDocument/2006/relationships/hyperlink" Target="https://www.sciencedaily.com/releases/2009/07/090702140841.htm" TargetMode="External"/><Relationship Id="rId572" Type="http://schemas.openxmlformats.org/officeDocument/2006/relationships/hyperlink" Target="https://www.publico.pt/2021/10/14/ciencia/noticia/detectado-vapor-agua-europa-luas-geladas-jupiter-1981157" TargetMode="External"/><Relationship Id="rId450" Type="http://schemas.openxmlformats.org/officeDocument/2006/relationships/hyperlink" Target="https://www.science.org/doi/10.1126/science.1172339" TargetMode="External"/><Relationship Id="rId571" Type="http://schemas.openxmlformats.org/officeDocument/2006/relationships/hyperlink" Target="https://science.nasa.gov/missions/hubble/hubble-finds-evidence-of-persistent-water-vapor-in-one-hemisphere-of-europa/" TargetMode="External"/><Relationship Id="rId570" Type="http://schemas.openxmlformats.org/officeDocument/2006/relationships/hyperlink" Target="https://agupubs.onlinelibrary.wiley.com/doi/10.1029/2021GL094289" TargetMode="External"/><Relationship Id="rId213" Type="http://schemas.openxmlformats.org/officeDocument/2006/relationships/hyperlink" Target="https://www.nytimes.com/2019/07/30/science/mars-tsunami-crater.html?searchResultPosition=59" TargetMode="External"/><Relationship Id="rId334" Type="http://schemas.openxmlformats.org/officeDocument/2006/relationships/hyperlink" Target="https://www1.folha.uol.com.br/folha/ciencia/ult306u16350.shtml" TargetMode="External"/><Relationship Id="rId455" Type="http://schemas.openxmlformats.org/officeDocument/2006/relationships/hyperlink" Target="https://www.science.org/doi/10.1126/science.1172466" TargetMode="External"/><Relationship Id="rId576" Type="http://schemas.openxmlformats.org/officeDocument/2006/relationships/hyperlink" Target="https://www.science.org/doi/10.1126/science.abo5204" TargetMode="External"/><Relationship Id="rId212" Type="http://schemas.openxmlformats.org/officeDocument/2006/relationships/hyperlink" Target="https://eos.org/editor-highlights/lomonosov-the-crater-that-started-a-martian-mega-tsunami" TargetMode="External"/><Relationship Id="rId333" Type="http://schemas.openxmlformats.org/officeDocument/2006/relationships/hyperlink" Target="https://www1.folha.uol.com.br/fsp/ciencia/fe2504200701.htm" TargetMode="External"/><Relationship Id="rId454" Type="http://schemas.openxmlformats.org/officeDocument/2006/relationships/hyperlink" Target="https://www.science.org/doi/10.1126/science.1172768" TargetMode="External"/><Relationship Id="rId575" Type="http://schemas.openxmlformats.org/officeDocument/2006/relationships/hyperlink" Target="https://www.publico.pt/2021/07/27/ciencia/noticia/sinais-vapor-agua-detectados-ganimedes-maior-lua-jupiter-1971948" TargetMode="External"/><Relationship Id="rId211" Type="http://schemas.openxmlformats.org/officeDocument/2006/relationships/hyperlink" Target="https://agupubs.onlinelibrary.wiley.com/doi/full/10.1029/2019JE006008" TargetMode="External"/><Relationship Id="rId332" Type="http://schemas.openxmlformats.org/officeDocument/2006/relationships/hyperlink" Target="https://www1.folha.uol.com.br/folha/ciencia/ult306u16346.shtml" TargetMode="External"/><Relationship Id="rId453" Type="http://schemas.openxmlformats.org/officeDocument/2006/relationships/hyperlink" Target="https://www.science.org/doi/10.1126/science.1172344" TargetMode="External"/><Relationship Id="rId574" Type="http://schemas.openxmlformats.org/officeDocument/2006/relationships/hyperlink" Target="https://esahubble.org/news/heic2107/" TargetMode="External"/><Relationship Id="rId210" Type="http://schemas.openxmlformats.org/officeDocument/2006/relationships/hyperlink" Target="https://www.theguardian.com/science/2020/jun/15/scientists-say-most-likely-number-of-contactable-alien-civilisations-is-36" TargetMode="External"/><Relationship Id="rId331" Type="http://schemas.openxmlformats.org/officeDocument/2006/relationships/hyperlink" Target="https://www.nytimes.com/2007/04/25/science/space/25planet.html" TargetMode="External"/><Relationship Id="rId452" Type="http://schemas.openxmlformats.org/officeDocument/2006/relationships/hyperlink" Target="https://www.estadao.com.br/ciencia/cientistas-desvendam-ciclo-da-agua-no-artico-do-planeta-marte/" TargetMode="External"/><Relationship Id="rId573" Type="http://schemas.openxmlformats.org/officeDocument/2006/relationships/hyperlink" Target="https://www.nature.com/articles/s41550-021-01426-9" TargetMode="External"/><Relationship Id="rId370" Type="http://schemas.openxmlformats.org/officeDocument/2006/relationships/hyperlink" Target="https://www.nature.com/articles/ncomms8399" TargetMode="External"/><Relationship Id="rId491" Type="http://schemas.openxmlformats.org/officeDocument/2006/relationships/hyperlink" Target="https://iopscience.iop.org/article/10.1088/0004-637X/745/2/120/meta" TargetMode="External"/><Relationship Id="rId490" Type="http://schemas.openxmlformats.org/officeDocument/2006/relationships/hyperlink" Target="https://www1.folha.uol.com.br/bbc/2011/11/1011422-estudo-identifica-astros-com-mais-chances-de-abrigar-vida-extraterrestre.shtml" TargetMode="External"/><Relationship Id="rId129" Type="http://schemas.openxmlformats.org/officeDocument/2006/relationships/hyperlink" Target="https://iopscience.iop.org/article/10.1088/0004-637X/800/2/99" TargetMode="External"/><Relationship Id="rId128" Type="http://schemas.openxmlformats.org/officeDocument/2006/relationships/hyperlink" Target="https://elpais.com/elpais/2016/08/24/ciencia/1472055229_085556.html" TargetMode="External"/><Relationship Id="rId249" Type="http://schemas.openxmlformats.org/officeDocument/2006/relationships/hyperlink" Target="https://www.theguardian.com/science/2015/jul/23/nasa-closest-twin-to-earth-kepler-452b" TargetMode="External"/><Relationship Id="rId127" Type="http://schemas.openxmlformats.org/officeDocument/2006/relationships/hyperlink" Target="https://www.publico.pt/2016/08/24/ciencia/noticia/e-aqui-tao-perto-de-nos-descobriuse-uma-outra-terra-1742254" TargetMode="External"/><Relationship Id="rId248" Type="http://schemas.openxmlformats.org/officeDocument/2006/relationships/hyperlink" Target="https://www.nasa.gov/news-release/nasas-kepler-mission-discovers-bigger-older-cousin-to-earth/" TargetMode="External"/><Relationship Id="rId369" Type="http://schemas.openxmlformats.org/officeDocument/2006/relationships/hyperlink" Target="https://www.estadao.com.br/ciencia/via-lactea-pode-conter-centenas-de-planetas-propicios-a-vida/" TargetMode="External"/><Relationship Id="rId126" Type="http://schemas.openxmlformats.org/officeDocument/2006/relationships/hyperlink" Target="https://www.estadao.com.br/ciencia/cientistas-encontram-planeta-em-zona-habitavel-proximo-ao-sistema-solar/" TargetMode="External"/><Relationship Id="rId247" Type="http://schemas.openxmlformats.org/officeDocument/2006/relationships/hyperlink" Target="https://iopscience.iop.org/article/10.1088/0004-6256/150/2/56" TargetMode="External"/><Relationship Id="rId368" Type="http://schemas.openxmlformats.org/officeDocument/2006/relationships/hyperlink" Target="https://www.theguardian.com/science/2008/feb/18/extrasolar.planets" TargetMode="External"/><Relationship Id="rId489" Type="http://schemas.openxmlformats.org/officeDocument/2006/relationships/hyperlink" Target="https://archive.news.wsu.edu/news/2011/11/21/new-system-would-assess-odds-of-life-on-other-worlds/" TargetMode="External"/><Relationship Id="rId121" Type="http://schemas.openxmlformats.org/officeDocument/2006/relationships/hyperlink" Target="https://www.eurekalert.org/news-releases/618425" TargetMode="External"/><Relationship Id="rId242" Type="http://schemas.openxmlformats.org/officeDocument/2006/relationships/hyperlink" Target="https://www.estadao.com.br/ciencia/nasa-anuncia-descoberta-de-1284-exoplanetas-de-uma-so-vez/" TargetMode="External"/><Relationship Id="rId363" Type="http://schemas.openxmlformats.org/officeDocument/2006/relationships/hyperlink" Target="https://www.esa.int/Science_Exploration/Space_Science/Hubble_finds_carbon_dioxide_on_an_extrasolar_planet" TargetMode="External"/><Relationship Id="rId484" Type="http://schemas.openxmlformats.org/officeDocument/2006/relationships/hyperlink" Target="https://www.estadao.com.br/ciencia/simulacao-mostra-que-precursores-da-vida-podem-surgir-em-lua-de-saturno/" TargetMode="External"/><Relationship Id="rId120" Type="http://schemas.openxmlformats.org/officeDocument/2006/relationships/hyperlink" Target="https://www.theguardian.com/science/2016/aug/24/earth-like-planet-found-orbiting-our-suns-nearest-star-raises-hopes-for-life-proxima-b" TargetMode="External"/><Relationship Id="rId241" Type="http://schemas.openxmlformats.org/officeDocument/2006/relationships/hyperlink" Target="https://www.princeton.edu/news/2016/05/10/more-1200-new-planets-confirmed-using-new-technique-verifying-kepler-data" TargetMode="External"/><Relationship Id="rId362" Type="http://schemas.openxmlformats.org/officeDocument/2006/relationships/hyperlink" Target="https://iopscience.iop.org/article/10.1088/0004-637X/690/2/L114" TargetMode="External"/><Relationship Id="rId483" Type="http://schemas.openxmlformats.org/officeDocument/2006/relationships/hyperlink" Target="https://www.eurekalert.org/news-releases/534073" TargetMode="External"/><Relationship Id="rId240" Type="http://schemas.openxmlformats.org/officeDocument/2006/relationships/hyperlink" Target="https://www.theguardian.com/science/2016/may/10/new-planets-discovered-nasa-kepler-space-telescope" TargetMode="External"/><Relationship Id="rId361" Type="http://schemas.openxmlformats.org/officeDocument/2006/relationships/hyperlink" Target="https://elpais.com/diario/1996/08/16/sociedad/840146401_850215.html" TargetMode="External"/><Relationship Id="rId482" Type="http://schemas.openxmlformats.org/officeDocument/2006/relationships/hyperlink" Target="https://www.pnas.org/doi/full/10.1073/pnas.0913353107" TargetMode="External"/><Relationship Id="rId360" Type="http://schemas.openxmlformats.org/officeDocument/2006/relationships/hyperlink" Target="https://elpais.com/diario/1996/08/11/sociedad/839714401_850215.html" TargetMode="External"/><Relationship Id="rId481" Type="http://schemas.openxmlformats.org/officeDocument/2006/relationships/hyperlink" Target="https://www.liebertpub.com/doi/10.1089/ast.2009.0393" TargetMode="External"/><Relationship Id="rId125" Type="http://schemas.openxmlformats.org/officeDocument/2006/relationships/hyperlink" Target="https://www.nytimes.com/2016/08/25/science/earth-planet-proxima-centauri.html" TargetMode="External"/><Relationship Id="rId246" Type="http://schemas.openxmlformats.org/officeDocument/2006/relationships/hyperlink" Target="https://www.theguardian.com/science/2016/jun/13/new-jupiter-like-planet-is-largest-yet-discovered-orbiting-two-stars-kepler-1647b" TargetMode="External"/><Relationship Id="rId367" Type="http://schemas.openxmlformats.org/officeDocument/2006/relationships/hyperlink" Target="https://www.jpl.nasa.gov/news/many-perhaps-most-nearby-sun-like-stars-may-form-rocky-planets" TargetMode="External"/><Relationship Id="rId488" Type="http://schemas.openxmlformats.org/officeDocument/2006/relationships/hyperlink" Target="https://www.liebertpub.com/doi/full/10.1089/ast.2010.0592" TargetMode="External"/><Relationship Id="rId124" Type="http://schemas.openxmlformats.org/officeDocument/2006/relationships/hyperlink" Target="https://www.theguardian.com/science/across-the-universe/2016/aug/24/proxima-centauri-planet-could-tell-us-about-alien-life-in-the-universe-exoplanet-proxima-b" TargetMode="External"/><Relationship Id="rId245" Type="http://schemas.openxmlformats.org/officeDocument/2006/relationships/hyperlink" Target="https://exoplanets.nasa.gov/news/1354/new-planet-is-largest-discovered-that-orbits-two-suns/" TargetMode="External"/><Relationship Id="rId366" Type="http://schemas.openxmlformats.org/officeDocument/2006/relationships/hyperlink" Target="https://iopscience.iop.org/article/10.1086/527470" TargetMode="External"/><Relationship Id="rId487" Type="http://schemas.openxmlformats.org/officeDocument/2006/relationships/hyperlink" Target="https://www1.folha.uol.com.br/fsp/ciencia/fe1308201101.htm" TargetMode="External"/><Relationship Id="rId123" Type="http://schemas.openxmlformats.org/officeDocument/2006/relationships/hyperlink" Target="https://www.mpia.de/News/Science-Releases/2016/2016-10-planet-proxima" TargetMode="External"/><Relationship Id="rId244" Type="http://schemas.openxmlformats.org/officeDocument/2006/relationships/hyperlink" Target="https://iopscience.iop.org/article/10.3847/0004-637X/827/1/86/meta" TargetMode="External"/><Relationship Id="rId365" Type="http://schemas.openxmlformats.org/officeDocument/2006/relationships/hyperlink" Target="https://elpais.com/sociedad/2008/12/10/actualidad/1228863601_850215.html" TargetMode="External"/><Relationship Id="rId486" Type="http://schemas.openxmlformats.org/officeDocument/2006/relationships/hyperlink" Target="https://astrobiology.nasa.gov/news/nasa-research-shows-dna-building-blocks-can-be-made-in-space/" TargetMode="External"/><Relationship Id="rId122" Type="http://schemas.openxmlformats.org/officeDocument/2006/relationships/hyperlink" Target="https://www.theguardian.com/science/2016/aug/24/proxima-b-will-be-our-prime-laboratory-in-the-search-for-extraterrestrial-life" TargetMode="External"/><Relationship Id="rId243" Type="http://schemas.openxmlformats.org/officeDocument/2006/relationships/hyperlink" Target="https://elpais.com/elpais/2016/05/10/ciencia/1462901767_161144.html" TargetMode="External"/><Relationship Id="rId364" Type="http://schemas.openxmlformats.org/officeDocument/2006/relationships/hyperlink" Target="https://www.nytimes.com/2008/12/11/science/space/11planet.html" TargetMode="External"/><Relationship Id="rId485" Type="http://schemas.openxmlformats.org/officeDocument/2006/relationships/hyperlink" Target="https://www.pnas.org/doi/full/10.1073/pnas.1106493108" TargetMode="External"/><Relationship Id="rId95" Type="http://schemas.openxmlformats.org/officeDocument/2006/relationships/hyperlink" Target="https://www.eso.org/public/unitedkingdom/news/eso1712/" TargetMode="External"/><Relationship Id="rId94" Type="http://schemas.openxmlformats.org/officeDocument/2006/relationships/hyperlink" Target="https://www.nature.com/articles/nature22055" TargetMode="External"/><Relationship Id="rId97" Type="http://schemas.openxmlformats.org/officeDocument/2006/relationships/hyperlink" Target="https://www.theguardian.com/science/2017/apr/19/new-contender-in-hunt-for-alien-life-discovered-by-astronomers-exoplanet-lhs1140b" TargetMode="External"/><Relationship Id="rId96" Type="http://schemas.openxmlformats.org/officeDocument/2006/relationships/hyperlink" Target="https://www.nytimes.com/2017/04/19/science/exoplanet-signs-of-life.html?searchResultPosition=10" TargetMode="External"/><Relationship Id="rId99" Type="http://schemas.openxmlformats.org/officeDocument/2006/relationships/hyperlink" Target="https://www.aanda.org/articles/aa/full_html/2018/05/aa31973-17/aa31973-17.html" TargetMode="External"/><Relationship Id="rId480" Type="http://schemas.openxmlformats.org/officeDocument/2006/relationships/hyperlink" Target="https://www.estadao.com.br/saude/cientistas-propoem-abordagem-twitter-para-contato-com-ets/" TargetMode="External"/><Relationship Id="rId98" Type="http://schemas.openxmlformats.org/officeDocument/2006/relationships/hyperlink" Target="https://www.publico.pt/2017/04/19/ciencia/noticia/encontrada-uma-nova-superterra-numa-estrela-bem-proxima-de-nos-1769361" TargetMode="External"/><Relationship Id="rId91" Type="http://schemas.openxmlformats.org/officeDocument/2006/relationships/hyperlink" Target="https://www.theguardian.com/science/2018/may/14/europa-moon-of-jupiter-prime-candidate-for-alien-life-after-water-blast-found" TargetMode="External"/><Relationship Id="rId90" Type="http://schemas.openxmlformats.org/officeDocument/2006/relationships/hyperlink" Target="https://europa.nasa.gov/news/14/old-data-reveal-new-evidence-of-europa-plumes/" TargetMode="External"/><Relationship Id="rId93" Type="http://schemas.openxmlformats.org/officeDocument/2006/relationships/hyperlink" Target="https://www.publico.pt/2018/05/15/ciencia/noticia/a-lua-europa-lanca-plumas-de-agua-no-espaco-1830173" TargetMode="External"/><Relationship Id="rId92" Type="http://schemas.openxmlformats.org/officeDocument/2006/relationships/hyperlink" Target="https://www.nytimes.com/2018/05/14/science/europa-plumes-water.html?emc=rss&amp;partner=rss" TargetMode="External"/><Relationship Id="rId118" Type="http://schemas.openxmlformats.org/officeDocument/2006/relationships/hyperlink" Target="https://www.nature.com/articles/nature19106" TargetMode="External"/><Relationship Id="rId239" Type="http://schemas.openxmlformats.org/officeDocument/2006/relationships/hyperlink" Target="https://www.nasa.gov/news-release/nasas-kepler-mission-announces-largest-collection-of-planets-ever-discovered/" TargetMode="External"/><Relationship Id="rId117" Type="http://schemas.openxmlformats.org/officeDocument/2006/relationships/hyperlink" Target="https://www.theguardian.com/science/2016/jul/20/rocky-planets-discovery-trappist-1-habitable-zone" TargetMode="External"/><Relationship Id="rId238" Type="http://schemas.openxmlformats.org/officeDocument/2006/relationships/hyperlink" Target="https://iopscience.iop.org/article/10.3847/0004-637X/822/2/86" TargetMode="External"/><Relationship Id="rId359" Type="http://schemas.openxmlformats.org/officeDocument/2006/relationships/hyperlink" Target="https://elpais.com/diario/1996/08/07/sociedad/839368807_850215.html" TargetMode="External"/><Relationship Id="rId116" Type="http://schemas.openxmlformats.org/officeDocument/2006/relationships/hyperlink" Target="https://www.nasa.gov/news-release/nasas-hubble-telescope-makes-first-atmospheric-study-of-earth-sized-exoplanets/" TargetMode="External"/><Relationship Id="rId237" Type="http://schemas.openxmlformats.org/officeDocument/2006/relationships/hyperlink" Target="https://www.publico.pt/2018/01/02/ciencia/noticia/sera-que-a-vida-extraterrestre-e-parecida-com-a-da-terra-1797607" TargetMode="External"/><Relationship Id="rId358" Type="http://schemas.openxmlformats.org/officeDocument/2006/relationships/hyperlink" Target="https://elpais.com/diario/1996/08/08/sociedad/839455210_850215.html" TargetMode="External"/><Relationship Id="rId479" Type="http://schemas.openxmlformats.org/officeDocument/2006/relationships/hyperlink" Target="https://news.uci.edu/2010/07/19/finding-frugal-aliens/" TargetMode="External"/><Relationship Id="rId115" Type="http://schemas.openxmlformats.org/officeDocument/2006/relationships/hyperlink" Target="https://www.nature.com/articles/nature18641" TargetMode="External"/><Relationship Id="rId236" Type="http://schemas.openxmlformats.org/officeDocument/2006/relationships/hyperlink" Target="https://www.theguardian.com/science/across-the-universe/2017/nov/03/what-darwins-theories-tell-us-about-the-shape-alien-life-will-take" TargetMode="External"/><Relationship Id="rId357" Type="http://schemas.openxmlformats.org/officeDocument/2006/relationships/hyperlink" Target="https://www.nytimes.com/1996/08/13/science/mars-and-its-meteorites-targets-of-new-research.html" TargetMode="External"/><Relationship Id="rId478" Type="http://schemas.openxmlformats.org/officeDocument/2006/relationships/hyperlink" Target="https://www.liebertpub.com/doi/10.1089/ast.2009.0394" TargetMode="External"/><Relationship Id="rId599" Type="http://schemas.openxmlformats.org/officeDocument/2006/relationships/hyperlink" Target="https://projects.iq.harvard.edu/galileo/news/spherule-analysis-finds-evidence-extrasolar-composition" TargetMode="External"/><Relationship Id="rId119" Type="http://schemas.openxmlformats.org/officeDocument/2006/relationships/hyperlink" Target="https://www.eso.org/public/unitedkingdom/news/eso1629/" TargetMode="External"/><Relationship Id="rId110" Type="http://schemas.openxmlformats.org/officeDocument/2006/relationships/hyperlink" Target="https://www.publico.pt/2017/04/13/ciencia/noticia/sonda-cassini-detecta-moleculas-de-hidrogenio-na-lua-encelado-1768722" TargetMode="External"/><Relationship Id="rId231" Type="http://schemas.openxmlformats.org/officeDocument/2006/relationships/hyperlink" Target="https://iopscience.iop.org/article/10.3847/1538-3881/aa859c" TargetMode="External"/><Relationship Id="rId352" Type="http://schemas.openxmlformats.org/officeDocument/2006/relationships/hyperlink" Target="https://www.science.org/doi/10.1126/science.273.5277.924" TargetMode="External"/><Relationship Id="rId473" Type="http://schemas.openxmlformats.org/officeDocument/2006/relationships/hyperlink" Target="https://www.eurekalert.org/news-releases/670069" TargetMode="External"/><Relationship Id="rId594" Type="http://schemas.openxmlformats.org/officeDocument/2006/relationships/hyperlink" Target="https://www1.folha.uol.com.br/ciencia/2022/03/metano-pode-ser-a-chave-para-detectar-vida-alienigena-em-um-planeta-distante.shtml" TargetMode="External"/><Relationship Id="rId230" Type="http://schemas.openxmlformats.org/officeDocument/2006/relationships/hyperlink" Target="https://elpais.com/elpais/2017/02/23/ciencia/1487876453_289402.html" TargetMode="External"/><Relationship Id="rId351" Type="http://schemas.openxmlformats.org/officeDocument/2006/relationships/hyperlink" Target="https://www.nytimes.com/2000/10/27/science/mars-rock-could-have-carried-life-study-shows.html?searchResultPosition=60" TargetMode="External"/><Relationship Id="rId472" Type="http://schemas.openxmlformats.org/officeDocument/2006/relationships/hyperlink" Target="https://www.nature.com/articles/nature08046" TargetMode="External"/><Relationship Id="rId593" Type="http://schemas.openxmlformats.org/officeDocument/2006/relationships/hyperlink" Target="https://www.eurekalert.org/news-releases/947614" TargetMode="External"/><Relationship Id="rId350" Type="http://schemas.openxmlformats.org/officeDocument/2006/relationships/hyperlink" Target="https://www.sciencedaily.com/releases/2000/10/001027072745.htm" TargetMode="External"/><Relationship Id="rId471" Type="http://schemas.openxmlformats.org/officeDocument/2006/relationships/hyperlink" Target="https://www1.folha.uol.com.br/ciencia/2009/06/581039-bacteria-na-groenlandia-e-chave-para-entender-vida-extraterrestre-dizem-pesquisadores.shtml" TargetMode="External"/><Relationship Id="rId592" Type="http://schemas.openxmlformats.org/officeDocument/2006/relationships/hyperlink" Target="https://www.pnas.org/doi/full/10.1073/pnas.2117933119" TargetMode="External"/><Relationship Id="rId470" Type="http://schemas.openxmlformats.org/officeDocument/2006/relationships/hyperlink" Target="https://www.sciencedaily.com/releases/2009/06/090614201734.htm" TargetMode="External"/><Relationship Id="rId591" Type="http://schemas.openxmlformats.org/officeDocument/2006/relationships/hyperlink" Target="https://www.estadao.com.br/ciencia/novo-planeta-na-orbita-da-estrela-mais-proxima-do-sol-e-descoberto/" TargetMode="External"/><Relationship Id="rId114" Type="http://schemas.openxmlformats.org/officeDocument/2006/relationships/hyperlink" Target="https://www.theguardian.com/science/2017/apr/06/hot-and-steamy-atmosphere-detected-on-earth-like-planet" TargetMode="External"/><Relationship Id="rId235" Type="http://schemas.openxmlformats.org/officeDocument/2006/relationships/hyperlink" Target="https://www.ox.ac.uk/news/2017-10-31-aliens-may-be-more-us-we-think" TargetMode="External"/><Relationship Id="rId356" Type="http://schemas.openxmlformats.org/officeDocument/2006/relationships/hyperlink" Target="https://www.nytimes.com/1996/08/08/us/replying-to-skeptics-nasa-defends-claims-about-mars.html" TargetMode="External"/><Relationship Id="rId477" Type="http://schemas.openxmlformats.org/officeDocument/2006/relationships/hyperlink" Target="https://www.estadao.com.br/saude/rochas-de-marte-podem-ter-fosseis-de-4-bilhoes-de-anos-dizem-cientistas/" TargetMode="External"/><Relationship Id="rId598" Type="http://schemas.openxmlformats.org/officeDocument/2006/relationships/hyperlink" Target="https://lweb.cfa.harvard.edu/~loeb/Interstellar_Expedition.pdf" TargetMode="External"/><Relationship Id="rId113" Type="http://schemas.openxmlformats.org/officeDocument/2006/relationships/hyperlink" Target="https://www.sciencedaily.com/releases/2017/04/170406152402.htm" TargetMode="External"/><Relationship Id="rId234" Type="http://schemas.openxmlformats.org/officeDocument/2006/relationships/hyperlink" Target="https://www.cambridge.org/core/journals/international-journal-of-astrobiology/article/darwins-aliens/89B3E0F2165EB8D63A7C5EAA7D9702D3" TargetMode="External"/><Relationship Id="rId355" Type="http://schemas.openxmlformats.org/officeDocument/2006/relationships/hyperlink" Target="https://www.nytimes.com/1996/08/08/us/experts-say-mars-life-is-still-only-speculative.html?searchResultPosition=2" TargetMode="External"/><Relationship Id="rId476" Type="http://schemas.openxmlformats.org/officeDocument/2006/relationships/hyperlink" Target="https://www.eurekalert.org/news-releases/591073" TargetMode="External"/><Relationship Id="rId597" Type="http://schemas.openxmlformats.org/officeDocument/2006/relationships/hyperlink" Target="https://www1.folha.uol.com.br/ciencia/2022/04/os-ingredientes-chaves-da-vida-podem-ter-chegado-do-espaco-cientistas-dizem-que-sim.shtml" TargetMode="External"/><Relationship Id="rId112" Type="http://schemas.openxmlformats.org/officeDocument/2006/relationships/hyperlink" Target="https://iopscience.iop.org/article/10.3847/1538-3881/aa6477" TargetMode="External"/><Relationship Id="rId233" Type="http://schemas.openxmlformats.org/officeDocument/2006/relationships/hyperlink" Target="https://www.theguardian.com/science/2017/aug/31/four-of-seven-earth-sized-exoplanets-may-have-large-quantities-of-water" TargetMode="External"/><Relationship Id="rId354" Type="http://schemas.openxmlformats.org/officeDocument/2006/relationships/hyperlink" Target="https://www.nytimes.com/1996/08/07/us/clues-in-meteorite-seem-to-show-signs-of-life-on-mars-long-ago.html" TargetMode="External"/><Relationship Id="rId475" Type="http://schemas.openxmlformats.org/officeDocument/2006/relationships/hyperlink" Target="https://www.sciencedirect.com/science/article/pii/S0012821X10003924" TargetMode="External"/><Relationship Id="rId596" Type="http://schemas.openxmlformats.org/officeDocument/2006/relationships/hyperlink" Target="https://www.nasa.gov/solar-system/could-the-blueprint-for-life-have-been-generated-in-asteroids/" TargetMode="External"/><Relationship Id="rId111" Type="http://schemas.openxmlformats.org/officeDocument/2006/relationships/hyperlink" Target="https://elpais.com/elpais/2017/04/12/ciencia/1492018495_305528.html" TargetMode="External"/><Relationship Id="rId232" Type="http://schemas.openxmlformats.org/officeDocument/2006/relationships/hyperlink" Target="https://esahubble.org/news/heic1713/" TargetMode="External"/><Relationship Id="rId353" Type="http://schemas.openxmlformats.org/officeDocument/2006/relationships/hyperlink" Target="https://astrobiology.com/1996/08/meteorite-yields-evidence-of-primitive-life-on-early-mars.html" TargetMode="External"/><Relationship Id="rId474" Type="http://schemas.openxmlformats.org/officeDocument/2006/relationships/hyperlink" Target="https://www1.folha.uol.com.br/ciencia/2009/06/585874-lua-de-saturno-possui-oceano-salgado-sob-a-superficie-diz-pesquisa.shtml" TargetMode="External"/><Relationship Id="rId595" Type="http://schemas.openxmlformats.org/officeDocument/2006/relationships/hyperlink" Target="https://www.nature.com/articles/s41467-022-29612-x" TargetMode="External"/><Relationship Id="rId305" Type="http://schemas.openxmlformats.org/officeDocument/2006/relationships/hyperlink" Target="https://www.theguardian.com/science/2010/apr/28/asteroid-coated-ice-life-space" TargetMode="External"/><Relationship Id="rId426" Type="http://schemas.openxmlformats.org/officeDocument/2006/relationships/hyperlink" Target="https://www.estadao.com.br/brasil/encontrado-sistema-solar-com-planeta-em-zona-habitavel/" TargetMode="External"/><Relationship Id="rId547" Type="http://schemas.openxmlformats.org/officeDocument/2006/relationships/hyperlink" Target="https://www.nature.com/articles/s41550-017-0289-8" TargetMode="External"/><Relationship Id="rId304" Type="http://schemas.openxmlformats.org/officeDocument/2006/relationships/hyperlink" Target="https://www.sciencedaily.com/releases/2010/04/100428142302.htm" TargetMode="External"/><Relationship Id="rId425" Type="http://schemas.openxmlformats.org/officeDocument/2006/relationships/hyperlink" Target="https://www.eso.org/public/news/eso0618/" TargetMode="External"/><Relationship Id="rId546" Type="http://schemas.openxmlformats.org/officeDocument/2006/relationships/hyperlink" Target="https://www.publico.pt/2017/12/19/ciencia/noticia/microfosseis-sao-das-mais-antigas-provas-de-vida-na-terra-1796417" TargetMode="External"/><Relationship Id="rId303" Type="http://schemas.openxmlformats.org/officeDocument/2006/relationships/hyperlink" Target="https://www.nature.com/articles/nature09028" TargetMode="External"/><Relationship Id="rId424" Type="http://schemas.openxmlformats.org/officeDocument/2006/relationships/hyperlink" Target="https://www.nature.com/articles/nature04828" TargetMode="External"/><Relationship Id="rId545" Type="http://schemas.openxmlformats.org/officeDocument/2006/relationships/hyperlink" Target="https://news.wisc.edu/oldest-fossils-found-show-life-began-before-3-5-billion-years-ago/" TargetMode="External"/><Relationship Id="rId302" Type="http://schemas.openxmlformats.org/officeDocument/2006/relationships/hyperlink" Target="https://elpais.com/sociedad/2010/10/25/actualidad/1287957602_850215.html" TargetMode="External"/><Relationship Id="rId423" Type="http://schemas.openxmlformats.org/officeDocument/2006/relationships/hyperlink" Target="https://www.estadao.com.br/brasil/estrela-proxima-poderia-abrigar-planeta-como-a-terra/" TargetMode="External"/><Relationship Id="rId544" Type="http://schemas.openxmlformats.org/officeDocument/2006/relationships/hyperlink" Target="https://www.pnas.org/doi/full/10.1073/pnas.1718063115" TargetMode="External"/><Relationship Id="rId309" Type="http://schemas.openxmlformats.org/officeDocument/2006/relationships/hyperlink" Target="https://www.theguardian.com/science/2010/oct/28/galaxy-planets-mass-earth-life" TargetMode="External"/><Relationship Id="rId308" Type="http://schemas.openxmlformats.org/officeDocument/2006/relationships/hyperlink" Target="https://www.eurekalert.org/news-releases/472322" TargetMode="External"/><Relationship Id="rId429" Type="http://schemas.openxmlformats.org/officeDocument/2006/relationships/hyperlink" Target="https://www1.folha.uol.com.br/fsp/ciencia/fe0401200602.htm" TargetMode="External"/><Relationship Id="rId307" Type="http://schemas.openxmlformats.org/officeDocument/2006/relationships/hyperlink" Target="https://www.science.org/doi/10.1126/science.1194854" TargetMode="External"/><Relationship Id="rId428" Type="http://schemas.openxmlformats.org/officeDocument/2006/relationships/hyperlink" Target="https://www.esa.int/Science_Exploration/Space_Science/Results_from_Mars_Express_and_Huygens/Highlights_of_ESA_s_Huygens_mission" TargetMode="External"/><Relationship Id="rId549" Type="http://schemas.openxmlformats.org/officeDocument/2006/relationships/hyperlink" Target="https://www.publico.pt/2017/11/10/ciencia/noticia/por-que-e-que-a-lua-encelado-tem-oceano-escondido-de-agua-liquida-1791997" TargetMode="External"/><Relationship Id="rId306" Type="http://schemas.openxmlformats.org/officeDocument/2006/relationships/hyperlink" Target="https://www.nature.com/articles/nature09029" TargetMode="External"/><Relationship Id="rId427" Type="http://schemas.openxmlformats.org/officeDocument/2006/relationships/hyperlink" Target="https://www.nature.com/articles/nature04347" TargetMode="External"/><Relationship Id="rId548" Type="http://schemas.openxmlformats.org/officeDocument/2006/relationships/hyperlink" Target="https://sci.esa.int/web/cassini-huygens/-/59736-heating-ocean-moon-enceladus-for-billions-of-years" TargetMode="External"/><Relationship Id="rId301" Type="http://schemas.openxmlformats.org/officeDocument/2006/relationships/hyperlink" Target="https://elpais.com/sociedad/2010/09/30/actualidad/1285797601_850215.html" TargetMode="External"/><Relationship Id="rId422" Type="http://schemas.openxmlformats.org/officeDocument/2006/relationships/hyperlink" Target="https://www.washington.edu/news/2006/07/24/models-show-one-nearby-star-system-could-host-earth-like-planet/" TargetMode="External"/><Relationship Id="rId543" Type="http://schemas.openxmlformats.org/officeDocument/2006/relationships/hyperlink" Target="https://www.estadao.com.br/ciencia/materia-organica-e-encontrada-em-planeta-anao-do-sistema-solar/" TargetMode="External"/><Relationship Id="rId300" Type="http://schemas.openxmlformats.org/officeDocument/2006/relationships/hyperlink" Target="https://www.publico.pt/2010/10/01/jornal/cientistas-descobrem-planeta-habitavel--a-20-anosluz-de-distancia-da-terra-20315875" TargetMode="External"/><Relationship Id="rId421" Type="http://schemas.openxmlformats.org/officeDocument/2006/relationships/hyperlink" Target="https://iopscience.iop.org/article/10.1086/503594" TargetMode="External"/><Relationship Id="rId542" Type="http://schemas.openxmlformats.org/officeDocument/2006/relationships/hyperlink" Target="https://solarsystem.nasa.gov/news/574/dawn-discovers-evidence-for-organic-material-on-ceres/" TargetMode="External"/><Relationship Id="rId420" Type="http://schemas.openxmlformats.org/officeDocument/2006/relationships/hyperlink" Target="https://www1.folha.uol.com.br/fsp/ciencia/fe2202200202.htm" TargetMode="External"/><Relationship Id="rId541" Type="http://schemas.openxmlformats.org/officeDocument/2006/relationships/hyperlink" Target="https://www.science.org/doi/10.1126/science.aaj2305" TargetMode="External"/><Relationship Id="rId540" Type="http://schemas.openxmlformats.org/officeDocument/2006/relationships/hyperlink" Target="https://www1.folha.uol.com.br/ciencia/2016/01/1725369-novo-metodo-promete-facilitar-busca-por-vida-extraterrestre.shtml" TargetMode="External"/><Relationship Id="rId415" Type="http://schemas.openxmlformats.org/officeDocument/2006/relationships/hyperlink" Target="https://www.pnas.org/doi/full/10.1073/pnas.102045799" TargetMode="External"/><Relationship Id="rId536" Type="http://schemas.openxmlformats.org/officeDocument/2006/relationships/hyperlink" Target="https://www.iastro.pt/news/news.html?ID=28" TargetMode="External"/><Relationship Id="rId414" Type="http://schemas.openxmlformats.org/officeDocument/2006/relationships/hyperlink" Target="https://www.nature.com/articles/416403a" TargetMode="External"/><Relationship Id="rId535" Type="http://schemas.openxmlformats.org/officeDocument/2006/relationships/hyperlink" Target="https://www.nature.com/articles/nature15762" TargetMode="External"/><Relationship Id="rId413" Type="http://schemas.openxmlformats.org/officeDocument/2006/relationships/hyperlink" Target="https://www1.folha.uol.com.br/fsp/ciencia/fe2803200202.htm" TargetMode="External"/><Relationship Id="rId534" Type="http://schemas.openxmlformats.org/officeDocument/2006/relationships/hyperlink" Target="https://www1.folha.uol.com.br/ciencia/2015/09/1687429-sao-as-aguas-de-marte-fechando-o-verao-e-promessa-de-vida.shtml" TargetMode="External"/><Relationship Id="rId412" Type="http://schemas.openxmlformats.org/officeDocument/2006/relationships/hyperlink" Target="https://www.esa.int/Science_Exploration/Space_Science/Exploring_space/Is_life_the_rule_or_the_exception_The_answer_may_be_in_the_interstellar_clouds" TargetMode="External"/><Relationship Id="rId533" Type="http://schemas.openxmlformats.org/officeDocument/2006/relationships/hyperlink" Target="https://www.publico.pt/2015/09/28/ciencia/noticia/agua-salgada-a-escorrer-em-marte-tudo-indica-que-sim-1709339" TargetMode="External"/><Relationship Id="rId419" Type="http://schemas.openxmlformats.org/officeDocument/2006/relationships/hyperlink" Target="https://www.eurekalert.org/news-releases/891706" TargetMode="External"/><Relationship Id="rId418" Type="http://schemas.openxmlformats.org/officeDocument/2006/relationships/hyperlink" Target="https://www.science.org/doi/10.1126/science.1068018" TargetMode="External"/><Relationship Id="rId539" Type="http://schemas.openxmlformats.org/officeDocument/2006/relationships/hyperlink" Target="https://www.eurekalert.org/news-releases/461068" TargetMode="External"/><Relationship Id="rId417" Type="http://schemas.openxmlformats.org/officeDocument/2006/relationships/hyperlink" Target="https://www1.folha.uol.com.br/fsp/ciencia/fe1505200201.htm" TargetMode="External"/><Relationship Id="rId538" Type="http://schemas.openxmlformats.org/officeDocument/2006/relationships/hyperlink" Target="https://www.science.org/doi/10.1126/sciadv.1500654" TargetMode="External"/><Relationship Id="rId416" Type="http://schemas.openxmlformats.org/officeDocument/2006/relationships/hyperlink" Target="https://manoa.hawaii.edu/news/article.php?aId=268" TargetMode="External"/><Relationship Id="rId537" Type="http://schemas.openxmlformats.org/officeDocument/2006/relationships/hyperlink" Target="https://www.publico.pt/2015/11/12/ciencia/noticia/o-planeta-gj-1132b-um-outro-venus-mais-ou-menos-perto-de-nos-1714129" TargetMode="External"/><Relationship Id="rId411" Type="http://schemas.openxmlformats.org/officeDocument/2006/relationships/hyperlink" Target="https://www.nature.com/articles/416401a" TargetMode="External"/><Relationship Id="rId532" Type="http://schemas.openxmlformats.org/officeDocument/2006/relationships/hyperlink" Target="https://www.nasa.gov/news-release/nasa-confirms-evidence-that-liquid-water-flows-on-todays-mars/" TargetMode="External"/><Relationship Id="rId410" Type="http://schemas.openxmlformats.org/officeDocument/2006/relationships/hyperlink" Target="https://www1.folha.uol.com.br/folha/ciencia/ult306u2278.shtml" TargetMode="External"/><Relationship Id="rId531" Type="http://schemas.openxmlformats.org/officeDocument/2006/relationships/hyperlink" Target="https://www.nature.com/articles/ngeo2546" TargetMode="External"/><Relationship Id="rId530" Type="http://schemas.openxmlformats.org/officeDocument/2006/relationships/hyperlink" Target="https://www.eurekalert.org/news-releases/517702" TargetMode="External"/><Relationship Id="rId206" Type="http://schemas.openxmlformats.org/officeDocument/2006/relationships/hyperlink" Target="https://www.seti.org/press-release/how-many-habitable-planets-are-out-there" TargetMode="External"/><Relationship Id="rId327" Type="http://schemas.openxmlformats.org/officeDocument/2006/relationships/hyperlink" Target="https://www.estadao.com.br/brasil/co2-poe-em-duvida-habitabilidade-de-planeta-extra-solar/" TargetMode="External"/><Relationship Id="rId448" Type="http://schemas.openxmlformats.org/officeDocument/2006/relationships/hyperlink" Target="https://www.jpl.nasa.gov/news/cassini-spacecraft-finds-ocean-may-exist-beneath-titans-crust" TargetMode="External"/><Relationship Id="rId569" Type="http://schemas.openxmlformats.org/officeDocument/2006/relationships/hyperlink" Target="https://www.publico.pt/2021/08/05/ciencia/noticia/equipa-astronomos-portugueses-descobre-planetas-podem-agua-1973144" TargetMode="External"/><Relationship Id="rId205" Type="http://schemas.openxmlformats.org/officeDocument/2006/relationships/hyperlink" Target="https://iopscience.iop.org/article/10.3847/1538-3881/abc418" TargetMode="External"/><Relationship Id="rId326" Type="http://schemas.openxmlformats.org/officeDocument/2006/relationships/hyperlink" Target="https://www.nytimes.com/2007/06/12/science/space/12plan.html" TargetMode="External"/><Relationship Id="rId447" Type="http://schemas.openxmlformats.org/officeDocument/2006/relationships/hyperlink" Target="https://www.science.org/doi/10.1126/science.1151639" TargetMode="External"/><Relationship Id="rId568" Type="http://schemas.openxmlformats.org/officeDocument/2006/relationships/hyperlink" Target="https://www.eso.org/public/news/eso2112/" TargetMode="External"/><Relationship Id="rId204" Type="http://schemas.openxmlformats.org/officeDocument/2006/relationships/hyperlink" Target="https://phys.org/news/2020-03-subsurface-mercury-window-ancient-possibly.html" TargetMode="External"/><Relationship Id="rId325" Type="http://schemas.openxmlformats.org/officeDocument/2006/relationships/hyperlink" Target="https://www.pik-potsdam.de/PLACES/teammedia/media/gliese581/uta_press.pdf" TargetMode="External"/><Relationship Id="rId446" Type="http://schemas.openxmlformats.org/officeDocument/2006/relationships/hyperlink" Target="https://www1.folha.uol.com.br/fsp/ciencia/fe1606200803.htm" TargetMode="External"/><Relationship Id="rId567" Type="http://schemas.openxmlformats.org/officeDocument/2006/relationships/hyperlink" Target="https://www.aanda.org/component/article?access=doi&amp;doi=10.1051/0004-6361/202140728" TargetMode="External"/><Relationship Id="rId203" Type="http://schemas.openxmlformats.org/officeDocument/2006/relationships/hyperlink" Target="https://www.nytimes.com/2020/03/24/science/mercury-life-water.html?searchResultPosition=20" TargetMode="External"/><Relationship Id="rId324" Type="http://schemas.openxmlformats.org/officeDocument/2006/relationships/hyperlink" Target="https://www.aanda.org/articles/aa/abs/2007/48/aa7939-07/aa7939-07.html" TargetMode="External"/><Relationship Id="rId445" Type="http://schemas.openxmlformats.org/officeDocument/2006/relationships/hyperlink" Target="https://www.imperial.ac.uk/news/38534/scientists-confirm-that-parts-earliest-genetic/" TargetMode="External"/><Relationship Id="rId566" Type="http://schemas.openxmlformats.org/officeDocument/2006/relationships/hyperlink" Target="https://iopscience.iop.org/article/10.3847/1538-3881/aba4b4" TargetMode="External"/><Relationship Id="rId209" Type="http://schemas.openxmlformats.org/officeDocument/2006/relationships/hyperlink" Target="https://www.nottingham.ac.uk/news/research-sheds-new-light-on-intelligent-life-existing-across-the-galaxy" TargetMode="External"/><Relationship Id="rId208" Type="http://schemas.openxmlformats.org/officeDocument/2006/relationships/hyperlink" Target="https://iopscience.iop.org/article/10.3847/1538-4357/ab8225" TargetMode="External"/><Relationship Id="rId329" Type="http://schemas.openxmlformats.org/officeDocument/2006/relationships/hyperlink" Target="https://www.eso.org/public/unitedkingdom/news/eso0722/?lang" TargetMode="External"/><Relationship Id="rId207" Type="http://schemas.openxmlformats.org/officeDocument/2006/relationships/hyperlink" Target="https://www.nytimes.com/2020/11/05/science/astronomy-exoplanets-kepler.html?searchResultPosition=27" TargetMode="External"/><Relationship Id="rId328" Type="http://schemas.openxmlformats.org/officeDocument/2006/relationships/hyperlink" Target="https://www.aanda.org/component/article?access=bibcode&amp;bibcode=&amp;bibcode=2007A%2526A...469L..43UFUL" TargetMode="External"/><Relationship Id="rId449" Type="http://schemas.openxmlformats.org/officeDocument/2006/relationships/hyperlink" Target="https://www1.folha.uol.com.br/fsp/ciencia/fe2103200802.htm" TargetMode="External"/><Relationship Id="rId440" Type="http://schemas.openxmlformats.org/officeDocument/2006/relationships/hyperlink" Target="https://news.mit.edu/2007/mars-1227" TargetMode="External"/><Relationship Id="rId561" Type="http://schemas.openxmlformats.org/officeDocument/2006/relationships/hyperlink" Target="https://iopscience.iop.org/article/10.3847/1538-3881/aba4b2" TargetMode="External"/><Relationship Id="rId560" Type="http://schemas.openxmlformats.org/officeDocument/2006/relationships/hyperlink" Target="https://elpais.com/elpais/2019/02/15/ciencia/1550251020_983256.html" TargetMode="External"/><Relationship Id="rId202" Type="http://schemas.openxmlformats.org/officeDocument/2006/relationships/hyperlink" Target="https://www.psi.edu/blog/vast-collapsed-terrains-on-mercury-might-be-windows-into-ancient-possibly-habitable-volatile-rich-materials/" TargetMode="External"/><Relationship Id="rId323" Type="http://schemas.openxmlformats.org/officeDocument/2006/relationships/hyperlink" Target="https://elpais.com/diario/2011/06/01/futuro/1306879201_850215.html" TargetMode="External"/><Relationship Id="rId444" Type="http://schemas.openxmlformats.org/officeDocument/2006/relationships/hyperlink" Target="https://www.sciencedirect.com/science/article/pii/S0012821X08001866" TargetMode="External"/><Relationship Id="rId565" Type="http://schemas.openxmlformats.org/officeDocument/2006/relationships/hyperlink" Target="https://www.estadao.com.br/ciencia/nasa-descobre-planeta-do-tamanho-da-terra-em-zona-habitavel/" TargetMode="External"/><Relationship Id="rId201" Type="http://schemas.openxmlformats.org/officeDocument/2006/relationships/hyperlink" Target="https://www.nature.com/articles/s41598-020-59885-5" TargetMode="External"/><Relationship Id="rId322" Type="http://schemas.openxmlformats.org/officeDocument/2006/relationships/hyperlink" Target="https://elpais.com/sociedad/2010/12/02/actualidad/1291244409_850215.html" TargetMode="External"/><Relationship Id="rId443" Type="http://schemas.openxmlformats.org/officeDocument/2006/relationships/hyperlink" Target="https://www.estadao.com.br/ciencia/sol-pode-ser-uma-estrela-migrante-dizem-cientistas/" TargetMode="External"/><Relationship Id="rId564" Type="http://schemas.openxmlformats.org/officeDocument/2006/relationships/hyperlink" Target="https://iopscience.iop.org/article/10.3847/1538-3881/aba4b3" TargetMode="External"/><Relationship Id="rId200" Type="http://schemas.openxmlformats.org/officeDocument/2006/relationships/hyperlink" Target="https://www.nytimes.com/2020/11/20/science/mars-volcano-eruption.html?searchResultPosition=36" TargetMode="External"/><Relationship Id="rId321" Type="http://schemas.openxmlformats.org/officeDocument/2006/relationships/hyperlink" Target="https://elpais.com/diario/2010/12/03/sociedad/1291330803_850215.html" TargetMode="External"/><Relationship Id="rId442" Type="http://schemas.openxmlformats.org/officeDocument/2006/relationships/hyperlink" Target="https://www.washington.edu/news/2008/09/25/immigrant-sun-our-star-could-be-far-from-where-it-started-in-milky-way-2/" TargetMode="External"/><Relationship Id="rId563" Type="http://schemas.openxmlformats.org/officeDocument/2006/relationships/hyperlink" Target="https://www.publico.pt/2020/01/07/ciencia/noticia/nasa-anuncia-descoberta-planeta-tamanho-terra-zona-habitavel-1899482" TargetMode="External"/><Relationship Id="rId320" Type="http://schemas.openxmlformats.org/officeDocument/2006/relationships/hyperlink" Target="https://www1.folha.uol.com.br/fsp/ciencia/22472-cientistas-nao-conseguem-replicar-a-bacteria-quotetquot-em-laboratorio.shtml" TargetMode="External"/><Relationship Id="rId441" Type="http://schemas.openxmlformats.org/officeDocument/2006/relationships/hyperlink" Target="https://iopscience.iop.org/article/10.1086/592231" TargetMode="External"/><Relationship Id="rId562" Type="http://schemas.openxmlformats.org/officeDocument/2006/relationships/hyperlink" Target="https://www.nasa.gov/universe/nasa-planet-hunter-finds-its-1st-earth-size-habitable-zone-world/" TargetMode="External"/><Relationship Id="rId316" Type="http://schemas.openxmlformats.org/officeDocument/2006/relationships/hyperlink" Target="https://www.estadao.com.br/saude/bacteria-que-come-arsenico-altera-definicao-da-vida/" TargetMode="External"/><Relationship Id="rId437" Type="http://schemas.openxmlformats.org/officeDocument/2006/relationships/hyperlink" Target="https://www.science.org/doi/10.1126/science.1147039" TargetMode="External"/><Relationship Id="rId558" Type="http://schemas.openxmlformats.org/officeDocument/2006/relationships/hyperlink" Target="https://www.estadao.com.br/ciencia/alienigenas-podem-ter-enviado-objeto-interestelar-para-terra-diz-artigo/" TargetMode="External"/><Relationship Id="rId315" Type="http://schemas.openxmlformats.org/officeDocument/2006/relationships/hyperlink" Target="https://www.theguardian.com/science/2010/dec/02/nasa-bacteria-arsenic-phosphorus" TargetMode="External"/><Relationship Id="rId436" Type="http://schemas.openxmlformats.org/officeDocument/2006/relationships/hyperlink" Target="https://pubmed.ncbi.nlm.nih.gov/16078872/" TargetMode="External"/><Relationship Id="rId557" Type="http://schemas.openxmlformats.org/officeDocument/2006/relationships/hyperlink" Target="https://news.harvard.edu/gazette/story/2018/11/harvard-researchers-see-alien-potential-in-mysterious-object/" TargetMode="External"/><Relationship Id="rId314" Type="http://schemas.openxmlformats.org/officeDocument/2006/relationships/hyperlink" Target="https://www.nytimes.com/2010/12/03/science/03arsenic.html" TargetMode="External"/><Relationship Id="rId435" Type="http://schemas.openxmlformats.org/officeDocument/2006/relationships/hyperlink" Target="https://www.nature.com/articles/nature04211" TargetMode="External"/><Relationship Id="rId556" Type="http://schemas.openxmlformats.org/officeDocument/2006/relationships/hyperlink" Target="https://iopscience.iop.org/article/10.3847/2041-8213/aaeda8" TargetMode="External"/><Relationship Id="rId313" Type="http://schemas.openxmlformats.org/officeDocument/2006/relationships/hyperlink" Target="https://news.utk.edu/2010/04/28/uscientist-finds-evidence-ice-asteroid/" TargetMode="External"/><Relationship Id="rId434" Type="http://schemas.openxmlformats.org/officeDocument/2006/relationships/hyperlink" Target="https://www.nature.com/articles/nature04126" TargetMode="External"/><Relationship Id="rId555" Type="http://schemas.openxmlformats.org/officeDocument/2006/relationships/hyperlink" Target="https://www.estadao.com.br/ciencia/lua-de-jupiter-poderia-ter-sinais-de-vida-a-1-cm-da-superficie-diz-estudo/" TargetMode="External"/><Relationship Id="rId319" Type="http://schemas.openxmlformats.org/officeDocument/2006/relationships/hyperlink" Target="https://www1.folha.uol.com.br/fsp/ciencia/fe2012201001.htm" TargetMode="External"/><Relationship Id="rId318" Type="http://schemas.openxmlformats.org/officeDocument/2006/relationships/hyperlink" Target="https://www1.folha.uol.com.br/ciencia/839891-em-entrevista-cientistas-confessam-ignorar-receita-da-bacteria-et.shtml" TargetMode="External"/><Relationship Id="rId439" Type="http://schemas.openxmlformats.org/officeDocument/2006/relationships/hyperlink" Target="https://www.estadao.com.br/ciencia/marte-teria-passado-por-especie-de-efeito-estufa-diz-estudo/" TargetMode="External"/><Relationship Id="rId317" Type="http://schemas.openxmlformats.org/officeDocument/2006/relationships/hyperlink" Target="https://www1.folha.uol.com.br/fsp/ciencia/fe0312201002.htm" TargetMode="External"/><Relationship Id="rId438" Type="http://schemas.openxmlformats.org/officeDocument/2006/relationships/hyperlink" Target="https://news.harvard.edu/gazette/story/2007/12/sulfur-dioxide-may-have-helped-maintain-a-warm-early-mars/" TargetMode="External"/><Relationship Id="rId559" Type="http://schemas.openxmlformats.org/officeDocument/2006/relationships/hyperlink" Target="https://www.estadao.com.br/ciencia/cientistas-refutam-origem-alienigena-de-objeto-interestelar/" TargetMode="External"/><Relationship Id="rId550" Type="http://schemas.openxmlformats.org/officeDocument/2006/relationships/hyperlink" Target="https://www.nature.com/articles/s41561-018-0235-0" TargetMode="External"/><Relationship Id="rId312" Type="http://schemas.openxmlformats.org/officeDocument/2006/relationships/hyperlink" Target="https://www.science.org/doi/10.1126/science.1197258" TargetMode="External"/><Relationship Id="rId433" Type="http://schemas.openxmlformats.org/officeDocument/2006/relationships/hyperlink" Target="https://www.nature.com/articles/nature04122" TargetMode="External"/><Relationship Id="rId554" Type="http://schemas.openxmlformats.org/officeDocument/2006/relationships/hyperlink" Target="https://europa.nasa.gov/news/17/radiation-maps-of-europa-key-to-future-missions/" TargetMode="External"/><Relationship Id="rId311" Type="http://schemas.openxmlformats.org/officeDocument/2006/relationships/hyperlink" Target="https://www.estadao.com.br/saude/25-das-estrelas-como-o-sol-podem-ter-planetas-semelhantes-a-terra/" TargetMode="External"/><Relationship Id="rId432" Type="http://schemas.openxmlformats.org/officeDocument/2006/relationships/hyperlink" Target="https://www.nature.com/articles/nature04349" TargetMode="External"/><Relationship Id="rId553" Type="http://schemas.openxmlformats.org/officeDocument/2006/relationships/hyperlink" Target="https://www.nature.com/articles/s41550-018-0499-8" TargetMode="External"/><Relationship Id="rId310" Type="http://schemas.openxmlformats.org/officeDocument/2006/relationships/hyperlink" Target="https://www1.folha.uol.com.br/fsp/ciencia/fe2910201001.htm" TargetMode="External"/><Relationship Id="rId431" Type="http://schemas.openxmlformats.org/officeDocument/2006/relationships/hyperlink" Target="https://www.nature.com/articles/nature04060" TargetMode="External"/><Relationship Id="rId552" Type="http://schemas.openxmlformats.org/officeDocument/2006/relationships/hyperlink" Target="https://www.publico.pt/2018/10/18/ciencia/noticia/laminas-de-gelo-na-lua-europa-dificultarao-a-aterragem-de-veiculos-espaciais-1847544" TargetMode="External"/><Relationship Id="rId430" Type="http://schemas.openxmlformats.org/officeDocument/2006/relationships/hyperlink" Target="https://www.nature.com/articles/nature04314" TargetMode="External"/><Relationship Id="rId551" Type="http://schemas.openxmlformats.org/officeDocument/2006/relationships/hyperlink" Target="https://www.cardiff.ac.uk/news/view/1317835-icy-warning-for-space-missions-to-jupiters-mo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4.63"/>
    <col customWidth="1" min="2" max="2" width="5.38"/>
    <col customWidth="1" min="3" max="3" width="73.0"/>
    <col customWidth="1" min="4" max="4" width="74.25"/>
    <col customWidth="1" min="5" max="5" width="78.75"/>
    <col customWidth="1" min="6" max="6" width="36.0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4">
        <v>1.0</v>
      </c>
      <c r="B2" s="4">
        <v>2024.0</v>
      </c>
      <c r="C2" s="5" t="s">
        <v>5</v>
      </c>
      <c r="D2" s="5" t="s">
        <v>6</v>
      </c>
      <c r="E2" s="5" t="s">
        <v>7</v>
      </c>
    </row>
    <row r="3">
      <c r="A3" s="4"/>
      <c r="B3" s="4"/>
      <c r="C3" s="6"/>
      <c r="D3" s="2"/>
      <c r="E3" s="5" t="s">
        <v>8</v>
      </c>
    </row>
    <row r="4">
      <c r="A4" s="4">
        <v>2.0</v>
      </c>
      <c r="B4" s="4">
        <v>2023.0</v>
      </c>
      <c r="C4" s="5" t="s">
        <v>9</v>
      </c>
      <c r="D4" s="5" t="s">
        <v>10</v>
      </c>
      <c r="E4" s="5" t="s">
        <v>11</v>
      </c>
    </row>
    <row r="5">
      <c r="A5" s="4">
        <v>3.0</v>
      </c>
      <c r="B5" s="4">
        <v>2023.0</v>
      </c>
      <c r="C5" s="5" t="s">
        <v>12</v>
      </c>
      <c r="D5" s="7" t="s">
        <v>13</v>
      </c>
      <c r="E5" s="5" t="s">
        <v>14</v>
      </c>
    </row>
    <row r="6">
      <c r="A6" s="1"/>
      <c r="B6" s="1"/>
      <c r="C6" s="2"/>
      <c r="D6" s="5" t="s">
        <v>15</v>
      </c>
      <c r="E6" s="5" t="s">
        <v>16</v>
      </c>
    </row>
    <row r="7">
      <c r="A7" s="4"/>
      <c r="B7" s="4"/>
      <c r="C7" s="6"/>
      <c r="D7" s="6"/>
      <c r="E7" s="5" t="s">
        <v>17</v>
      </c>
    </row>
    <row r="8">
      <c r="A8" s="4"/>
      <c r="B8" s="4"/>
      <c r="C8" s="6"/>
      <c r="D8" s="6"/>
      <c r="E8" s="5" t="s">
        <v>18</v>
      </c>
    </row>
    <row r="9">
      <c r="A9" s="4">
        <v>4.0</v>
      </c>
      <c r="B9" s="4">
        <v>2023.0</v>
      </c>
      <c r="C9" s="5" t="s">
        <v>19</v>
      </c>
      <c r="D9" s="5" t="s">
        <v>20</v>
      </c>
      <c r="E9" s="5" t="s">
        <v>21</v>
      </c>
    </row>
    <row r="10">
      <c r="A10" s="4"/>
      <c r="B10" s="4"/>
      <c r="C10" s="6"/>
      <c r="D10" s="6"/>
      <c r="E10" s="5" t="s">
        <v>22</v>
      </c>
    </row>
    <row r="11">
      <c r="A11" s="4"/>
      <c r="B11" s="4"/>
      <c r="C11" s="6"/>
      <c r="D11" s="6"/>
      <c r="E11" s="5" t="s">
        <v>23</v>
      </c>
    </row>
    <row r="12">
      <c r="A12" s="4">
        <v>5.0</v>
      </c>
      <c r="B12" s="4">
        <v>2023.0</v>
      </c>
      <c r="C12" s="5" t="s">
        <v>24</v>
      </c>
      <c r="D12" s="5" t="s">
        <v>25</v>
      </c>
      <c r="E12" s="5" t="s">
        <v>26</v>
      </c>
    </row>
    <row r="13">
      <c r="A13" s="8"/>
      <c r="B13" s="8"/>
      <c r="C13" s="9"/>
      <c r="D13" s="5" t="s">
        <v>27</v>
      </c>
      <c r="E13" s="5" t="s">
        <v>28</v>
      </c>
    </row>
    <row r="14">
      <c r="A14" s="4">
        <v>6.0</v>
      </c>
      <c r="B14" s="4">
        <v>2022.0</v>
      </c>
      <c r="C14" s="5" t="s">
        <v>29</v>
      </c>
      <c r="D14" s="5" t="s">
        <v>30</v>
      </c>
      <c r="E14" s="5" t="s">
        <v>31</v>
      </c>
    </row>
    <row r="15">
      <c r="A15" s="4"/>
      <c r="B15" s="4"/>
      <c r="C15" s="6"/>
      <c r="D15" s="6"/>
      <c r="E15" s="5" t="s">
        <v>32</v>
      </c>
    </row>
    <row r="16">
      <c r="A16" s="4">
        <v>7.0</v>
      </c>
      <c r="B16" s="4">
        <v>2022.0</v>
      </c>
      <c r="C16" s="5" t="s">
        <v>33</v>
      </c>
      <c r="D16" s="5" t="s">
        <v>34</v>
      </c>
      <c r="E16" s="5" t="s">
        <v>35</v>
      </c>
    </row>
    <row r="17">
      <c r="A17" s="10"/>
      <c r="B17" s="10"/>
      <c r="C17" s="5" t="s">
        <v>36</v>
      </c>
      <c r="D17" s="9"/>
      <c r="E17" s="9"/>
    </row>
    <row r="18">
      <c r="A18" s="4">
        <v>8.0</v>
      </c>
      <c r="B18" s="4">
        <v>2021.0</v>
      </c>
      <c r="C18" s="5" t="s">
        <v>37</v>
      </c>
      <c r="D18" s="5" t="s">
        <v>38</v>
      </c>
      <c r="E18" s="5" t="s">
        <v>39</v>
      </c>
    </row>
    <row r="19">
      <c r="A19" s="4">
        <v>9.0</v>
      </c>
      <c r="B19" s="4">
        <v>2020.0</v>
      </c>
      <c r="C19" s="5" t="s">
        <v>40</v>
      </c>
      <c r="D19" s="5" t="s">
        <v>41</v>
      </c>
      <c r="E19" s="5" t="s">
        <v>42</v>
      </c>
    </row>
    <row r="20">
      <c r="A20" s="10"/>
      <c r="B20" s="10"/>
      <c r="C20" s="5" t="s">
        <v>43</v>
      </c>
      <c r="D20" s="5" t="s">
        <v>44</v>
      </c>
      <c r="E20" s="5" t="s">
        <v>45</v>
      </c>
    </row>
    <row r="21">
      <c r="A21" s="10"/>
      <c r="B21" s="10"/>
      <c r="C21" s="5" t="s">
        <v>46</v>
      </c>
      <c r="D21" s="9"/>
      <c r="E21" s="5" t="s">
        <v>47</v>
      </c>
    </row>
    <row r="22">
      <c r="A22" s="4"/>
      <c r="B22" s="4"/>
      <c r="C22" s="6"/>
      <c r="D22" s="6"/>
      <c r="E22" s="5" t="s">
        <v>48</v>
      </c>
    </row>
    <row r="23">
      <c r="A23" s="4"/>
      <c r="B23" s="4"/>
      <c r="C23" s="6"/>
      <c r="D23" s="6"/>
      <c r="E23" s="5" t="s">
        <v>49</v>
      </c>
    </row>
    <row r="24">
      <c r="A24" s="4"/>
      <c r="B24" s="4"/>
      <c r="C24" s="6"/>
      <c r="D24" s="6"/>
      <c r="E24" s="5" t="s">
        <v>50</v>
      </c>
    </row>
    <row r="25">
      <c r="A25" s="4"/>
      <c r="B25" s="4"/>
      <c r="C25" s="6"/>
      <c r="D25" s="6"/>
      <c r="E25" s="5" t="s">
        <v>51</v>
      </c>
    </row>
    <row r="26">
      <c r="A26" s="4"/>
      <c r="B26" s="4"/>
      <c r="C26" s="6"/>
      <c r="D26" s="6"/>
      <c r="E26" s="5" t="s">
        <v>52</v>
      </c>
    </row>
    <row r="27">
      <c r="A27" s="4"/>
      <c r="B27" s="4"/>
      <c r="C27" s="6"/>
      <c r="D27" s="6"/>
      <c r="E27" s="5" t="s">
        <v>53</v>
      </c>
    </row>
    <row r="28">
      <c r="A28" s="4">
        <v>10.0</v>
      </c>
      <c r="B28" s="4">
        <v>2019.0</v>
      </c>
      <c r="C28" s="5" t="s">
        <v>54</v>
      </c>
      <c r="D28" s="5" t="s">
        <v>55</v>
      </c>
      <c r="E28" s="5" t="s">
        <v>56</v>
      </c>
    </row>
    <row r="29">
      <c r="A29" s="10"/>
      <c r="B29" s="10"/>
      <c r="C29" s="9"/>
      <c r="D29" s="11"/>
      <c r="E29" s="5" t="s">
        <v>57</v>
      </c>
    </row>
    <row r="30">
      <c r="A30" s="4">
        <v>11.0</v>
      </c>
      <c r="B30" s="4">
        <v>2019.0</v>
      </c>
      <c r="C30" s="5" t="s">
        <v>58</v>
      </c>
      <c r="D30" s="5" t="s">
        <v>59</v>
      </c>
      <c r="E30" s="5" t="s">
        <v>60</v>
      </c>
    </row>
    <row r="31">
      <c r="A31" s="4">
        <v>12.0</v>
      </c>
      <c r="B31" s="4">
        <v>2019.0</v>
      </c>
      <c r="C31" s="5" t="s">
        <v>61</v>
      </c>
      <c r="D31" s="5" t="s">
        <v>62</v>
      </c>
      <c r="E31" s="5" t="s">
        <v>63</v>
      </c>
      <c r="F31" s="12"/>
      <c r="G31" s="13"/>
      <c r="H31" s="3"/>
    </row>
    <row r="32">
      <c r="A32" s="10"/>
      <c r="B32" s="10"/>
      <c r="C32" s="9"/>
      <c r="D32" s="9"/>
      <c r="E32" s="5" t="s">
        <v>64</v>
      </c>
      <c r="F32" s="3"/>
      <c r="G32" s="13"/>
      <c r="H32" s="3"/>
    </row>
    <row r="33">
      <c r="A33" s="4"/>
      <c r="B33" s="4"/>
      <c r="C33" s="6"/>
      <c r="D33" s="6"/>
      <c r="E33" s="5" t="s">
        <v>65</v>
      </c>
    </row>
    <row r="34">
      <c r="A34" s="4"/>
      <c r="B34" s="4"/>
      <c r="C34" s="6"/>
      <c r="D34" s="6"/>
      <c r="E34" s="5" t="s">
        <v>66</v>
      </c>
    </row>
    <row r="35">
      <c r="A35" s="4"/>
      <c r="B35" s="4"/>
      <c r="C35" s="6"/>
      <c r="D35" s="6"/>
      <c r="E35" s="5" t="s">
        <v>67</v>
      </c>
    </row>
    <row r="36">
      <c r="A36" s="4">
        <v>13.0</v>
      </c>
      <c r="B36" s="4">
        <v>2019.0</v>
      </c>
      <c r="C36" s="5" t="s">
        <v>68</v>
      </c>
      <c r="D36" s="5" t="s">
        <v>69</v>
      </c>
      <c r="E36" s="5" t="s">
        <v>70</v>
      </c>
    </row>
    <row r="37">
      <c r="A37" s="10"/>
      <c r="B37" s="14"/>
      <c r="C37" s="5" t="s">
        <v>71</v>
      </c>
      <c r="D37" s="9"/>
      <c r="E37" s="9"/>
    </row>
    <row r="38">
      <c r="A38" s="10"/>
      <c r="B38" s="8"/>
      <c r="C38" s="5" t="s">
        <v>72</v>
      </c>
      <c r="D38" s="2"/>
      <c r="E38" s="5" t="s">
        <v>73</v>
      </c>
    </row>
    <row r="39">
      <c r="A39" s="4">
        <v>14.0</v>
      </c>
      <c r="B39" s="4">
        <v>2019.0</v>
      </c>
      <c r="C39" s="5" t="s">
        <v>74</v>
      </c>
      <c r="D39" s="5" t="s">
        <v>75</v>
      </c>
      <c r="E39" s="5" t="s">
        <v>76</v>
      </c>
    </row>
    <row r="40">
      <c r="A40" s="10"/>
      <c r="B40" s="10"/>
      <c r="C40" s="5" t="s">
        <v>77</v>
      </c>
      <c r="D40" s="9"/>
      <c r="E40" s="5" t="s">
        <v>78</v>
      </c>
    </row>
    <row r="41">
      <c r="A41" s="4">
        <v>15.0</v>
      </c>
      <c r="B41" s="4">
        <v>2018.0</v>
      </c>
      <c r="C41" s="5" t="s">
        <v>79</v>
      </c>
      <c r="D41" s="5" t="s">
        <v>80</v>
      </c>
      <c r="E41" s="5" t="s">
        <v>81</v>
      </c>
    </row>
    <row r="42">
      <c r="A42" s="4"/>
      <c r="B42" s="4"/>
      <c r="C42" s="6"/>
      <c r="D42" s="6"/>
      <c r="E42" s="5" t="s">
        <v>82</v>
      </c>
    </row>
    <row r="43">
      <c r="A43" s="4">
        <v>16.0</v>
      </c>
      <c r="B43" s="4">
        <v>2018.0</v>
      </c>
      <c r="C43" s="5" t="s">
        <v>83</v>
      </c>
      <c r="D43" s="5" t="s">
        <v>84</v>
      </c>
      <c r="E43" s="5" t="s">
        <v>85</v>
      </c>
    </row>
    <row r="44">
      <c r="A44" s="10"/>
      <c r="B44" s="10"/>
      <c r="C44" s="9"/>
      <c r="D44" s="6"/>
      <c r="E44" s="5" t="s">
        <v>86</v>
      </c>
    </row>
    <row r="45">
      <c r="A45" s="4"/>
      <c r="B45" s="4"/>
      <c r="C45" s="6"/>
      <c r="D45" s="6"/>
      <c r="E45" s="5" t="s">
        <v>87</v>
      </c>
    </row>
    <row r="46">
      <c r="A46" s="4">
        <v>17.0</v>
      </c>
      <c r="B46" s="4">
        <v>2018.0</v>
      </c>
      <c r="C46" s="5" t="s">
        <v>88</v>
      </c>
      <c r="D46" s="5" t="s">
        <v>89</v>
      </c>
      <c r="E46" s="5" t="s">
        <v>90</v>
      </c>
    </row>
    <row r="47">
      <c r="A47" s="1"/>
      <c r="B47" s="1"/>
      <c r="C47" s="5" t="s">
        <v>91</v>
      </c>
      <c r="D47" s="9"/>
      <c r="E47" s="5" t="s">
        <v>92</v>
      </c>
    </row>
    <row r="48">
      <c r="A48" s="4">
        <v>18.0</v>
      </c>
      <c r="B48" s="4">
        <v>2018.0</v>
      </c>
      <c r="C48" s="5" t="s">
        <v>93</v>
      </c>
      <c r="D48" s="5" t="s">
        <v>94</v>
      </c>
      <c r="E48" s="5" t="s">
        <v>95</v>
      </c>
    </row>
    <row r="49">
      <c r="A49" s="10"/>
      <c r="B49" s="10"/>
      <c r="C49" s="9"/>
      <c r="D49" s="9"/>
      <c r="E49" s="5" t="s">
        <v>96</v>
      </c>
    </row>
    <row r="50">
      <c r="A50" s="4"/>
      <c r="B50" s="4"/>
      <c r="C50" s="6"/>
      <c r="D50" s="6"/>
      <c r="E50" s="5" t="s">
        <v>97</v>
      </c>
    </row>
    <row r="51">
      <c r="A51" s="4">
        <v>19.0</v>
      </c>
      <c r="B51" s="4">
        <v>2017.0</v>
      </c>
      <c r="C51" s="5" t="s">
        <v>98</v>
      </c>
      <c r="D51" s="5" t="s">
        <v>99</v>
      </c>
      <c r="E51" s="5" t="s">
        <v>100</v>
      </c>
    </row>
    <row r="52">
      <c r="A52" s="10"/>
      <c r="B52" s="10"/>
      <c r="C52" s="9"/>
      <c r="D52" s="9"/>
      <c r="E52" s="5" t="s">
        <v>101</v>
      </c>
    </row>
    <row r="53">
      <c r="A53" s="4"/>
      <c r="B53" s="4"/>
      <c r="C53" s="6"/>
      <c r="D53" s="6"/>
      <c r="E53" s="5" t="s">
        <v>102</v>
      </c>
      <c r="F53" s="15"/>
    </row>
    <row r="54">
      <c r="A54" s="4">
        <v>20.0</v>
      </c>
      <c r="B54" s="4">
        <v>2017.0</v>
      </c>
      <c r="C54" s="5" t="s">
        <v>103</v>
      </c>
      <c r="D54" s="5" t="s">
        <v>104</v>
      </c>
      <c r="E54" s="5" t="s">
        <v>105</v>
      </c>
      <c r="F54" s="15"/>
    </row>
    <row r="55">
      <c r="A55" s="16"/>
      <c r="B55" s="16"/>
      <c r="C55" s="6"/>
      <c r="D55" s="6"/>
      <c r="E55" s="5" t="s">
        <v>106</v>
      </c>
    </row>
    <row r="56">
      <c r="A56" s="16"/>
      <c r="B56" s="16"/>
      <c r="C56" s="6"/>
      <c r="D56" s="6"/>
      <c r="E56" s="5" t="s">
        <v>107</v>
      </c>
    </row>
    <row r="57">
      <c r="A57" s="16">
        <v>21.0</v>
      </c>
      <c r="B57" s="16">
        <v>2017.0</v>
      </c>
      <c r="C57" s="5" t="s">
        <v>108</v>
      </c>
      <c r="D57" s="5" t="s">
        <v>109</v>
      </c>
      <c r="E57" s="5" t="s">
        <v>110</v>
      </c>
    </row>
    <row r="58">
      <c r="A58" s="8"/>
      <c r="B58" s="8"/>
      <c r="C58" s="9"/>
      <c r="D58" s="9"/>
      <c r="E58" s="5" t="s">
        <v>111</v>
      </c>
    </row>
    <row r="59">
      <c r="A59" s="10"/>
      <c r="B59" s="10"/>
      <c r="C59" s="9"/>
      <c r="D59" s="9"/>
      <c r="E59" s="7" t="s">
        <v>112</v>
      </c>
      <c r="F59" s="15"/>
    </row>
    <row r="60">
      <c r="A60" s="4"/>
      <c r="B60" s="4"/>
      <c r="C60" s="6"/>
      <c r="D60" s="6"/>
      <c r="E60" s="5" t="s">
        <v>113</v>
      </c>
      <c r="F60" s="15"/>
    </row>
    <row r="61">
      <c r="A61" s="4"/>
      <c r="B61" s="4"/>
      <c r="C61" s="6"/>
      <c r="D61" s="6"/>
      <c r="E61" s="5" t="s">
        <v>114</v>
      </c>
      <c r="F61" s="15"/>
    </row>
    <row r="62">
      <c r="A62" s="4"/>
      <c r="B62" s="4"/>
      <c r="C62" s="6"/>
      <c r="D62" s="6"/>
      <c r="E62" s="5" t="s">
        <v>115</v>
      </c>
      <c r="F62" s="15"/>
    </row>
    <row r="63">
      <c r="A63" s="4">
        <v>22.0</v>
      </c>
      <c r="B63" s="4">
        <v>2017.0</v>
      </c>
      <c r="C63" s="5" t="s">
        <v>116</v>
      </c>
      <c r="D63" s="5" t="s">
        <v>117</v>
      </c>
      <c r="E63" s="5" t="s">
        <v>118</v>
      </c>
      <c r="F63" s="15"/>
    </row>
    <row r="64">
      <c r="A64" s="4">
        <v>23.0</v>
      </c>
      <c r="B64" s="4">
        <v>2016.0</v>
      </c>
      <c r="C64" s="5" t="s">
        <v>119</v>
      </c>
      <c r="D64" s="5" t="s">
        <v>120</v>
      </c>
      <c r="E64" s="5" t="s">
        <v>121</v>
      </c>
      <c r="F64" s="15"/>
    </row>
    <row r="65">
      <c r="A65" s="4">
        <v>24.0</v>
      </c>
      <c r="B65" s="4">
        <v>2016.0</v>
      </c>
      <c r="C65" s="5" t="s">
        <v>122</v>
      </c>
      <c r="D65" s="5" t="s">
        <v>123</v>
      </c>
      <c r="E65" s="5" t="s">
        <v>124</v>
      </c>
      <c r="F65" s="15"/>
    </row>
    <row r="66">
      <c r="A66" s="10"/>
      <c r="B66" s="4"/>
      <c r="C66" s="6"/>
      <c r="D66" s="5" t="s">
        <v>125</v>
      </c>
      <c r="E66" s="5" t="s">
        <v>126</v>
      </c>
      <c r="F66" s="15"/>
    </row>
    <row r="67">
      <c r="A67" s="4"/>
      <c r="B67" s="4"/>
      <c r="C67" s="6"/>
      <c r="D67" s="5" t="s">
        <v>127</v>
      </c>
      <c r="E67" s="5" t="s">
        <v>128</v>
      </c>
      <c r="F67" s="15"/>
    </row>
    <row r="68">
      <c r="A68" s="4"/>
      <c r="B68" s="4"/>
      <c r="C68" s="6"/>
      <c r="D68" s="9"/>
      <c r="E68" s="5" t="s">
        <v>129</v>
      </c>
      <c r="F68" s="15"/>
    </row>
    <row r="69">
      <c r="A69" s="4"/>
      <c r="B69" s="4"/>
      <c r="C69" s="6"/>
      <c r="D69" s="6"/>
      <c r="E69" s="5" t="s">
        <v>130</v>
      </c>
      <c r="F69" s="15"/>
    </row>
    <row r="70">
      <c r="A70" s="4"/>
      <c r="B70" s="4"/>
      <c r="C70" s="6"/>
      <c r="D70" s="6"/>
      <c r="E70" s="5" t="s">
        <v>131</v>
      </c>
      <c r="F70" s="15"/>
    </row>
    <row r="71">
      <c r="A71" s="4"/>
      <c r="B71" s="4"/>
      <c r="C71" s="6"/>
      <c r="D71" s="6"/>
      <c r="E71" s="5" t="s">
        <v>132</v>
      </c>
      <c r="F71" s="15"/>
    </row>
    <row r="72">
      <c r="A72" s="4">
        <v>25.0</v>
      </c>
      <c r="B72" s="4">
        <v>2015.0</v>
      </c>
      <c r="C72" s="5" t="s">
        <v>133</v>
      </c>
      <c r="D72" s="5" t="s">
        <v>134</v>
      </c>
      <c r="E72" s="5" t="s">
        <v>135</v>
      </c>
      <c r="F72" s="15"/>
    </row>
    <row r="73">
      <c r="A73" s="10"/>
      <c r="B73" s="10"/>
      <c r="C73" s="5" t="s">
        <v>136</v>
      </c>
      <c r="D73" s="5" t="s">
        <v>137</v>
      </c>
      <c r="E73" s="5" t="s">
        <v>138</v>
      </c>
    </row>
    <row r="74">
      <c r="A74" s="4">
        <v>26.0</v>
      </c>
      <c r="B74" s="4">
        <v>2015.0</v>
      </c>
      <c r="C74" s="5" t="s">
        <v>139</v>
      </c>
      <c r="D74" s="5" t="s">
        <v>140</v>
      </c>
      <c r="E74" s="5" t="s">
        <v>141</v>
      </c>
      <c r="F74" s="15"/>
    </row>
    <row r="75">
      <c r="A75" s="10"/>
      <c r="B75" s="10"/>
      <c r="C75" s="5" t="s">
        <v>142</v>
      </c>
      <c r="D75" s="5" t="s">
        <v>143</v>
      </c>
      <c r="E75" s="5" t="s">
        <v>144</v>
      </c>
    </row>
    <row r="76">
      <c r="A76" s="4"/>
      <c r="B76" s="4"/>
      <c r="C76" s="5" t="s">
        <v>145</v>
      </c>
      <c r="D76" s="5" t="s">
        <v>146</v>
      </c>
      <c r="E76" s="5" t="s">
        <v>147</v>
      </c>
      <c r="F76" s="15"/>
    </row>
    <row r="77">
      <c r="A77" s="4"/>
      <c r="B77" s="4"/>
      <c r="C77" s="6"/>
      <c r="D77" s="6"/>
      <c r="E77" s="5" t="s">
        <v>148</v>
      </c>
      <c r="F77" s="15"/>
    </row>
    <row r="78">
      <c r="A78" s="4">
        <v>27.0</v>
      </c>
      <c r="B78" s="4">
        <v>2014.0</v>
      </c>
      <c r="C78" s="5" t="s">
        <v>149</v>
      </c>
      <c r="D78" s="5" t="s">
        <v>150</v>
      </c>
      <c r="E78" s="5" t="s">
        <v>151</v>
      </c>
      <c r="F78" s="15"/>
    </row>
    <row r="79">
      <c r="A79" s="10"/>
      <c r="B79" s="10"/>
      <c r="C79" s="9"/>
      <c r="D79" s="9"/>
      <c r="E79" s="5" t="s">
        <v>152</v>
      </c>
    </row>
    <row r="80">
      <c r="A80" s="10"/>
      <c r="B80" s="4"/>
      <c r="C80" s="6"/>
      <c r="D80" s="6"/>
      <c r="E80" s="7" t="s">
        <v>153</v>
      </c>
      <c r="F80" s="17"/>
    </row>
    <row r="81">
      <c r="A81" s="4">
        <v>28.0</v>
      </c>
      <c r="B81" s="4">
        <v>2014.0</v>
      </c>
      <c r="C81" s="5" t="s">
        <v>154</v>
      </c>
      <c r="D81" s="5" t="s">
        <v>155</v>
      </c>
      <c r="E81" s="5" t="s">
        <v>156</v>
      </c>
      <c r="F81" s="15"/>
    </row>
    <row r="82">
      <c r="A82" s="10"/>
      <c r="B82" s="10"/>
      <c r="C82" s="9"/>
      <c r="D82" s="9"/>
      <c r="E82" s="5" t="s">
        <v>157</v>
      </c>
    </row>
    <row r="83">
      <c r="A83" s="4">
        <v>29.0</v>
      </c>
      <c r="B83" s="4">
        <v>2014.0</v>
      </c>
      <c r="C83" s="5" t="s">
        <v>158</v>
      </c>
      <c r="D83" s="5" t="s">
        <v>159</v>
      </c>
      <c r="E83" s="5" t="s">
        <v>160</v>
      </c>
      <c r="F83" s="15"/>
    </row>
    <row r="84">
      <c r="A84" s="10"/>
      <c r="B84" s="4"/>
      <c r="C84" s="6"/>
      <c r="D84" s="5" t="s">
        <v>161</v>
      </c>
      <c r="E84" s="5" t="s">
        <v>162</v>
      </c>
      <c r="F84" s="15"/>
    </row>
    <row r="85">
      <c r="A85" s="10"/>
      <c r="B85" s="4"/>
      <c r="C85" s="6"/>
      <c r="D85" s="5" t="s">
        <v>163</v>
      </c>
      <c r="E85" s="5" t="s">
        <v>164</v>
      </c>
      <c r="F85" s="15"/>
    </row>
    <row r="86">
      <c r="A86" s="10"/>
      <c r="B86" s="4"/>
      <c r="C86" s="6"/>
      <c r="D86" s="5" t="s">
        <v>165</v>
      </c>
      <c r="E86" s="6"/>
      <c r="F86" s="15"/>
    </row>
    <row r="87">
      <c r="A87" s="4">
        <v>30.0</v>
      </c>
      <c r="B87" s="4">
        <v>2013.0</v>
      </c>
      <c r="C87" s="5" t="s">
        <v>166</v>
      </c>
      <c r="D87" s="5" t="s">
        <v>167</v>
      </c>
      <c r="E87" s="5" t="s">
        <v>168</v>
      </c>
      <c r="F87" s="15"/>
    </row>
    <row r="88">
      <c r="A88" s="10"/>
      <c r="B88" s="10"/>
      <c r="C88" s="6"/>
      <c r="D88" s="9"/>
      <c r="E88" s="5" t="s">
        <v>169</v>
      </c>
    </row>
    <row r="89">
      <c r="A89" s="4">
        <v>31.0</v>
      </c>
      <c r="B89" s="4">
        <v>2010.0</v>
      </c>
      <c r="C89" s="5" t="s">
        <v>170</v>
      </c>
      <c r="D89" s="5" t="s">
        <v>171</v>
      </c>
      <c r="E89" s="5" t="s">
        <v>172</v>
      </c>
      <c r="F89" s="15"/>
    </row>
    <row r="90">
      <c r="A90" s="4">
        <v>32.0</v>
      </c>
      <c r="B90" s="4">
        <v>2009.0</v>
      </c>
      <c r="C90" s="5" t="s">
        <v>173</v>
      </c>
      <c r="D90" s="5" t="s">
        <v>174</v>
      </c>
      <c r="E90" s="5" t="s">
        <v>175</v>
      </c>
      <c r="F90" s="15"/>
    </row>
    <row r="91">
      <c r="A91" s="10"/>
      <c r="B91" s="10"/>
      <c r="C91" s="9"/>
      <c r="D91" s="9"/>
      <c r="E91" s="5" t="s">
        <v>176</v>
      </c>
    </row>
    <row r="92">
      <c r="A92" s="4">
        <v>33.0</v>
      </c>
      <c r="B92" s="4">
        <v>2008.0</v>
      </c>
      <c r="C92" s="5" t="s">
        <v>177</v>
      </c>
      <c r="D92" s="5" t="s">
        <v>178</v>
      </c>
      <c r="E92" s="5" t="s">
        <v>179</v>
      </c>
      <c r="F92" s="15"/>
    </row>
    <row r="93">
      <c r="A93" s="4"/>
      <c r="B93" s="4"/>
      <c r="C93" s="6"/>
      <c r="D93" s="6"/>
      <c r="E93" s="5" t="s">
        <v>180</v>
      </c>
      <c r="F93" s="15"/>
    </row>
    <row r="94">
      <c r="A94" s="4"/>
      <c r="B94" s="4"/>
      <c r="C94" s="6"/>
      <c r="D94" s="6"/>
      <c r="E94" s="5" t="s">
        <v>181</v>
      </c>
      <c r="F94" s="15"/>
    </row>
    <row r="95">
      <c r="A95" s="4">
        <v>34.0</v>
      </c>
      <c r="B95" s="4">
        <v>2007.0</v>
      </c>
      <c r="C95" s="5" t="s">
        <v>182</v>
      </c>
      <c r="D95" s="5" t="s">
        <v>183</v>
      </c>
      <c r="E95" s="5" t="s">
        <v>184</v>
      </c>
      <c r="F95" s="15"/>
    </row>
    <row r="96">
      <c r="A96" s="4">
        <v>35.0</v>
      </c>
      <c r="B96" s="4">
        <v>2001.0</v>
      </c>
      <c r="C96" s="5" t="s">
        <v>185</v>
      </c>
      <c r="D96" s="5" t="s">
        <v>186</v>
      </c>
      <c r="E96" s="5" t="s">
        <v>187</v>
      </c>
      <c r="F96" s="15"/>
    </row>
    <row r="97">
      <c r="A97" s="4"/>
      <c r="B97" s="4"/>
      <c r="C97" s="5" t="s">
        <v>188</v>
      </c>
      <c r="D97" s="6"/>
      <c r="E97" s="5" t="s">
        <v>189</v>
      </c>
      <c r="F97" s="15"/>
    </row>
    <row r="98">
      <c r="A98" s="4">
        <v>36.0</v>
      </c>
      <c r="B98" s="4">
        <v>1999.0</v>
      </c>
      <c r="C98" s="5" t="s">
        <v>190</v>
      </c>
      <c r="D98" s="5" t="s">
        <v>191</v>
      </c>
      <c r="E98" s="5" t="s">
        <v>192</v>
      </c>
      <c r="F98" s="15"/>
    </row>
    <row r="99">
      <c r="A99" s="10"/>
      <c r="B99" s="10"/>
      <c r="C99" s="5" t="s">
        <v>193</v>
      </c>
      <c r="D99" s="9"/>
      <c r="E99" s="9"/>
    </row>
    <row r="100">
      <c r="A100" s="10"/>
      <c r="B100" s="10"/>
      <c r="C100" s="9"/>
      <c r="D100" s="9"/>
      <c r="E100" s="9"/>
    </row>
    <row r="101">
      <c r="A101" s="4">
        <v>37.0</v>
      </c>
      <c r="B101" s="4">
        <v>2021.0</v>
      </c>
      <c r="C101" s="5" t="s">
        <v>194</v>
      </c>
      <c r="D101" s="5" t="s">
        <v>195</v>
      </c>
      <c r="E101" s="5" t="s">
        <v>196</v>
      </c>
      <c r="F101" s="15"/>
    </row>
    <row r="102">
      <c r="A102" s="10"/>
      <c r="B102" s="10"/>
      <c r="C102" s="5" t="s">
        <v>197</v>
      </c>
      <c r="D102" s="9"/>
      <c r="E102" s="9"/>
    </row>
    <row r="103">
      <c r="A103" s="4">
        <v>38.0</v>
      </c>
      <c r="B103" s="4">
        <v>2021.0</v>
      </c>
      <c r="C103" s="5" t="s">
        <v>198</v>
      </c>
      <c r="D103" s="5" t="s">
        <v>199</v>
      </c>
      <c r="E103" s="5" t="s">
        <v>200</v>
      </c>
      <c r="F103" s="15"/>
    </row>
    <row r="104">
      <c r="A104" s="10"/>
      <c r="B104" s="4"/>
      <c r="C104" s="6"/>
      <c r="D104" s="5" t="s">
        <v>201</v>
      </c>
      <c r="E104" s="6"/>
      <c r="F104" s="15"/>
    </row>
    <row r="105">
      <c r="A105" s="4">
        <v>39.0</v>
      </c>
      <c r="B105" s="4">
        <v>2020.0</v>
      </c>
      <c r="C105" s="5" t="s">
        <v>202</v>
      </c>
      <c r="D105" s="5" t="s">
        <v>203</v>
      </c>
      <c r="E105" s="5" t="s">
        <v>204</v>
      </c>
      <c r="F105" s="15"/>
    </row>
    <row r="106">
      <c r="A106" s="4">
        <v>40.0</v>
      </c>
      <c r="B106" s="4">
        <v>2020.0</v>
      </c>
      <c r="C106" s="5" t="s">
        <v>205</v>
      </c>
      <c r="D106" s="5" t="s">
        <v>206</v>
      </c>
      <c r="E106" s="5" t="s">
        <v>207</v>
      </c>
      <c r="F106" s="15"/>
    </row>
    <row r="107">
      <c r="A107" s="1"/>
      <c r="B107" s="1"/>
      <c r="C107" s="9"/>
      <c r="D107" s="5" t="s">
        <v>208</v>
      </c>
      <c r="E107" s="18"/>
    </row>
    <row r="108">
      <c r="A108" s="4">
        <v>41.0</v>
      </c>
      <c r="B108" s="4">
        <v>2020.0</v>
      </c>
      <c r="C108" s="5" t="s">
        <v>209</v>
      </c>
      <c r="D108" s="5" t="s">
        <v>210</v>
      </c>
      <c r="E108" s="5" t="s">
        <v>211</v>
      </c>
      <c r="F108" s="15"/>
    </row>
    <row r="109">
      <c r="A109" s="4">
        <v>42.0</v>
      </c>
      <c r="B109" s="4">
        <v>2020.0</v>
      </c>
      <c r="C109" s="5" t="s">
        <v>212</v>
      </c>
      <c r="D109" s="5" t="s">
        <v>213</v>
      </c>
      <c r="E109" s="5" t="s">
        <v>214</v>
      </c>
      <c r="F109" s="15"/>
    </row>
    <row r="110">
      <c r="A110" s="4">
        <v>43.0</v>
      </c>
      <c r="B110" s="4">
        <v>2019.0</v>
      </c>
      <c r="C110" s="5" t="s">
        <v>215</v>
      </c>
      <c r="D110" s="7" t="s">
        <v>216</v>
      </c>
      <c r="E110" s="5" t="s">
        <v>217</v>
      </c>
      <c r="F110" s="15"/>
    </row>
    <row r="111">
      <c r="A111" s="10"/>
      <c r="B111" s="4"/>
      <c r="C111" s="6"/>
      <c r="D111" s="5" t="s">
        <v>218</v>
      </c>
      <c r="E111" s="6"/>
      <c r="F111" s="15"/>
    </row>
    <row r="112">
      <c r="A112" s="4">
        <v>44.0</v>
      </c>
      <c r="B112" s="4">
        <v>2019.0</v>
      </c>
      <c r="C112" s="5" t="s">
        <v>219</v>
      </c>
      <c r="D112" s="5" t="s">
        <v>220</v>
      </c>
      <c r="E112" s="5" t="s">
        <v>221</v>
      </c>
      <c r="F112" s="15"/>
    </row>
    <row r="113">
      <c r="A113" s="4">
        <v>45.0</v>
      </c>
      <c r="B113" s="4">
        <v>2018.0</v>
      </c>
      <c r="C113" s="5" t="s">
        <v>222</v>
      </c>
      <c r="D113" s="5" t="s">
        <v>223</v>
      </c>
      <c r="E113" s="5" t="s">
        <v>224</v>
      </c>
      <c r="F113" s="15"/>
    </row>
    <row r="114">
      <c r="A114" s="4">
        <v>46.0</v>
      </c>
      <c r="B114" s="4">
        <v>2017.0</v>
      </c>
      <c r="C114" s="5" t="s">
        <v>225</v>
      </c>
      <c r="D114" s="5" t="s">
        <v>226</v>
      </c>
      <c r="E114" s="5" t="s">
        <v>227</v>
      </c>
      <c r="F114" s="15"/>
    </row>
    <row r="115">
      <c r="A115" s="10"/>
      <c r="B115" s="10"/>
      <c r="C115" s="9"/>
      <c r="D115" s="5" t="s">
        <v>228</v>
      </c>
      <c r="E115" s="5" t="s">
        <v>229</v>
      </c>
    </row>
    <row r="116">
      <c r="A116" s="1"/>
      <c r="B116" s="1"/>
      <c r="C116" s="2"/>
      <c r="D116" s="9"/>
      <c r="E116" s="5" t="s">
        <v>230</v>
      </c>
    </row>
    <row r="117">
      <c r="A117" s="4"/>
      <c r="B117" s="4"/>
      <c r="C117" s="6"/>
      <c r="D117" s="6"/>
      <c r="E117" s="5" t="s">
        <v>231</v>
      </c>
      <c r="F117" s="15"/>
    </row>
    <row r="118">
      <c r="A118" s="4"/>
      <c r="B118" s="4"/>
      <c r="C118" s="6"/>
      <c r="D118" s="6"/>
      <c r="E118" s="5" t="s">
        <v>232</v>
      </c>
      <c r="F118" s="15"/>
    </row>
    <row r="119">
      <c r="A119" s="4"/>
      <c r="B119" s="4"/>
      <c r="C119" s="6"/>
      <c r="D119" s="6"/>
      <c r="E119" s="5" t="s">
        <v>233</v>
      </c>
      <c r="F119" s="15"/>
    </row>
    <row r="120">
      <c r="A120" s="4"/>
      <c r="B120" s="4"/>
      <c r="C120" s="6"/>
      <c r="D120" s="6"/>
      <c r="E120" s="5" t="s">
        <v>234</v>
      </c>
      <c r="F120" s="15"/>
    </row>
    <row r="121">
      <c r="A121" s="4">
        <v>47.0</v>
      </c>
      <c r="B121" s="4">
        <v>2017.0</v>
      </c>
      <c r="C121" s="5" t="s">
        <v>235</v>
      </c>
      <c r="D121" s="5" t="s">
        <v>236</v>
      </c>
      <c r="E121" s="5" t="s">
        <v>237</v>
      </c>
      <c r="F121" s="15"/>
    </row>
    <row r="122">
      <c r="A122" s="4">
        <v>48.0</v>
      </c>
      <c r="B122" s="4">
        <v>2017.0</v>
      </c>
      <c r="C122" s="5" t="s">
        <v>238</v>
      </c>
      <c r="D122" s="5" t="s">
        <v>239</v>
      </c>
      <c r="E122" s="5" t="s">
        <v>240</v>
      </c>
      <c r="F122" s="15"/>
    </row>
    <row r="123">
      <c r="A123" s="4"/>
      <c r="B123" s="4"/>
      <c r="C123" s="6"/>
      <c r="D123" s="6"/>
      <c r="E123" s="5" t="s">
        <v>241</v>
      </c>
      <c r="F123" s="15"/>
    </row>
    <row r="124">
      <c r="A124" s="4">
        <v>49.0</v>
      </c>
      <c r="B124" s="4">
        <v>2016.0</v>
      </c>
      <c r="C124" s="5" t="s">
        <v>242</v>
      </c>
      <c r="D124" s="5" t="s">
        <v>243</v>
      </c>
      <c r="E124" s="5" t="s">
        <v>244</v>
      </c>
      <c r="F124" s="15"/>
    </row>
    <row r="125">
      <c r="A125" s="10"/>
      <c r="B125" s="4"/>
      <c r="C125" s="9"/>
      <c r="D125" s="5" t="s">
        <v>245</v>
      </c>
      <c r="E125" s="5" t="s">
        <v>246</v>
      </c>
      <c r="F125" s="15"/>
    </row>
    <row r="126">
      <c r="A126" s="4"/>
      <c r="B126" s="4"/>
      <c r="C126" s="6"/>
      <c r="D126" s="6"/>
      <c r="E126" s="5" t="s">
        <v>247</v>
      </c>
      <c r="F126" s="15"/>
    </row>
    <row r="127">
      <c r="A127" s="4">
        <v>50.0</v>
      </c>
      <c r="B127" s="4">
        <v>2016.0</v>
      </c>
      <c r="C127" s="5" t="s">
        <v>248</v>
      </c>
      <c r="D127" s="5" t="s">
        <v>249</v>
      </c>
      <c r="E127" s="5" t="s">
        <v>250</v>
      </c>
      <c r="F127" s="15"/>
    </row>
    <row r="128">
      <c r="A128" s="4">
        <v>51.0</v>
      </c>
      <c r="B128" s="4">
        <v>2015.0</v>
      </c>
      <c r="C128" s="5" t="s">
        <v>251</v>
      </c>
      <c r="D128" s="5" t="s">
        <v>252</v>
      </c>
      <c r="E128" s="5" t="s">
        <v>253</v>
      </c>
      <c r="F128" s="15"/>
    </row>
    <row r="129">
      <c r="A129" s="10"/>
      <c r="B129" s="4"/>
      <c r="C129" s="6"/>
      <c r="D129" s="5" t="s">
        <v>254</v>
      </c>
      <c r="E129" s="5" t="s">
        <v>255</v>
      </c>
      <c r="F129" s="15"/>
    </row>
    <row r="130">
      <c r="A130" s="4"/>
      <c r="B130" s="4"/>
      <c r="C130" s="6"/>
      <c r="D130" s="6"/>
      <c r="E130" s="5" t="s">
        <v>256</v>
      </c>
      <c r="F130" s="15"/>
    </row>
    <row r="131">
      <c r="A131" s="4"/>
      <c r="B131" s="4"/>
      <c r="C131" s="6"/>
      <c r="D131" s="6"/>
      <c r="E131" s="5" t="s">
        <v>257</v>
      </c>
      <c r="F131" s="15"/>
    </row>
    <row r="132">
      <c r="A132" s="4"/>
      <c r="B132" s="4"/>
      <c r="C132" s="6"/>
      <c r="D132" s="6"/>
      <c r="E132" s="5" t="s">
        <v>258</v>
      </c>
      <c r="F132" s="15"/>
    </row>
    <row r="133">
      <c r="A133" s="4">
        <v>52.0</v>
      </c>
      <c r="B133" s="4">
        <v>2015.0</v>
      </c>
      <c r="C133" s="5" t="s">
        <v>259</v>
      </c>
      <c r="D133" s="5" t="s">
        <v>260</v>
      </c>
      <c r="E133" s="5" t="s">
        <v>261</v>
      </c>
      <c r="F133" s="15"/>
    </row>
    <row r="134">
      <c r="A134" s="10"/>
      <c r="B134" s="10"/>
      <c r="C134" s="9"/>
      <c r="D134" s="9"/>
      <c r="E134" s="5" t="s">
        <v>262</v>
      </c>
    </row>
    <row r="135">
      <c r="A135" s="4">
        <v>53.0</v>
      </c>
      <c r="B135" s="4">
        <v>2015.0</v>
      </c>
      <c r="C135" s="5" t="s">
        <v>263</v>
      </c>
      <c r="D135" s="5" t="s">
        <v>264</v>
      </c>
      <c r="E135" s="5" t="s">
        <v>265</v>
      </c>
      <c r="F135" s="15"/>
    </row>
    <row r="136">
      <c r="A136" s="4">
        <v>54.0</v>
      </c>
      <c r="B136" s="4">
        <v>2013.0</v>
      </c>
      <c r="C136" s="5" t="s">
        <v>266</v>
      </c>
      <c r="D136" s="5" t="s">
        <v>267</v>
      </c>
      <c r="E136" s="5" t="s">
        <v>268</v>
      </c>
      <c r="F136" s="15"/>
    </row>
    <row r="137">
      <c r="A137" s="4">
        <v>55.0</v>
      </c>
      <c r="B137" s="4">
        <v>2013.0</v>
      </c>
      <c r="C137" s="5" t="s">
        <v>269</v>
      </c>
      <c r="D137" s="5" t="s">
        <v>270</v>
      </c>
      <c r="E137" s="5" t="s">
        <v>271</v>
      </c>
      <c r="F137" s="15"/>
    </row>
    <row r="138">
      <c r="A138" s="10"/>
      <c r="B138" s="1"/>
      <c r="C138" s="5" t="s">
        <v>272</v>
      </c>
      <c r="D138" s="9"/>
      <c r="E138" s="5" t="s">
        <v>273</v>
      </c>
      <c r="F138" s="15"/>
    </row>
    <row r="139">
      <c r="A139" s="10"/>
      <c r="B139" s="1"/>
      <c r="C139" s="5" t="s">
        <v>274</v>
      </c>
      <c r="D139" s="9"/>
      <c r="E139" s="9"/>
      <c r="F139" s="15"/>
    </row>
    <row r="140">
      <c r="A140" s="10"/>
      <c r="B140" s="1"/>
      <c r="C140" s="5" t="s">
        <v>275</v>
      </c>
      <c r="D140" s="9"/>
      <c r="E140" s="9"/>
      <c r="F140" s="15"/>
    </row>
    <row r="141">
      <c r="A141" s="10"/>
      <c r="B141" s="1"/>
      <c r="C141" s="5" t="s">
        <v>276</v>
      </c>
      <c r="D141" s="9"/>
      <c r="E141" s="9"/>
      <c r="F141" s="15"/>
    </row>
    <row r="142">
      <c r="A142" s="4"/>
      <c r="B142" s="4"/>
      <c r="C142" s="5" t="s">
        <v>277</v>
      </c>
      <c r="D142" s="6"/>
      <c r="E142" s="6"/>
      <c r="F142" s="15"/>
    </row>
    <row r="143">
      <c r="A143" s="4">
        <v>56.0</v>
      </c>
      <c r="B143" s="4">
        <v>2013.0</v>
      </c>
      <c r="C143" s="5" t="s">
        <v>278</v>
      </c>
      <c r="D143" s="5" t="s">
        <v>279</v>
      </c>
      <c r="E143" s="5" t="s">
        <v>280</v>
      </c>
      <c r="F143" s="15"/>
    </row>
    <row r="144">
      <c r="A144" s="1"/>
      <c r="B144" s="1"/>
      <c r="C144" s="2"/>
      <c r="D144" s="9"/>
      <c r="E144" s="5" t="s">
        <v>281</v>
      </c>
    </row>
    <row r="145">
      <c r="A145" s="4">
        <v>57.0</v>
      </c>
      <c r="B145" s="4">
        <v>2012.0</v>
      </c>
      <c r="C145" s="5" t="s">
        <v>282</v>
      </c>
      <c r="D145" s="5" t="s">
        <v>283</v>
      </c>
      <c r="E145" s="5" t="s">
        <v>284</v>
      </c>
      <c r="F145" s="15"/>
    </row>
    <row r="146">
      <c r="A146" s="10"/>
      <c r="B146" s="4"/>
      <c r="C146" s="6"/>
      <c r="D146" s="6"/>
      <c r="E146" s="5" t="s">
        <v>285</v>
      </c>
      <c r="F146" s="15"/>
    </row>
    <row r="147">
      <c r="A147" s="4"/>
      <c r="B147" s="4"/>
      <c r="C147" s="6"/>
      <c r="D147" s="6"/>
      <c r="E147" s="5" t="s">
        <v>286</v>
      </c>
      <c r="F147" s="15"/>
    </row>
    <row r="148">
      <c r="A148" s="4">
        <v>58.0</v>
      </c>
      <c r="B148" s="4">
        <v>2013.0</v>
      </c>
      <c r="C148" s="5" t="s">
        <v>287</v>
      </c>
      <c r="D148" s="5" t="s">
        <v>288</v>
      </c>
      <c r="E148" s="5" t="s">
        <v>289</v>
      </c>
      <c r="F148" s="15"/>
    </row>
    <row r="149">
      <c r="A149" s="4"/>
      <c r="B149" s="4"/>
      <c r="C149" s="7"/>
      <c r="D149" s="6"/>
      <c r="E149" s="5" t="s">
        <v>290</v>
      </c>
      <c r="F149" s="15"/>
    </row>
    <row r="150">
      <c r="A150" s="4">
        <v>59.0</v>
      </c>
      <c r="B150" s="4">
        <v>2012.0</v>
      </c>
      <c r="C150" s="7" t="s">
        <v>291</v>
      </c>
      <c r="D150" s="5" t="s">
        <v>292</v>
      </c>
      <c r="E150" s="19" t="s">
        <v>293</v>
      </c>
      <c r="F150" s="15"/>
    </row>
    <row r="151">
      <c r="A151" s="4"/>
      <c r="B151" s="4"/>
      <c r="C151" s="7"/>
      <c r="D151" s="5" t="s">
        <v>294</v>
      </c>
      <c r="E151" s="6"/>
      <c r="F151" s="15"/>
    </row>
    <row r="152">
      <c r="A152" s="4">
        <v>60.0</v>
      </c>
      <c r="B152" s="4">
        <v>2011.0</v>
      </c>
      <c r="C152" s="7" t="s">
        <v>295</v>
      </c>
      <c r="D152" s="5" t="s">
        <v>296</v>
      </c>
      <c r="E152" s="5" t="s">
        <v>297</v>
      </c>
      <c r="F152" s="15"/>
    </row>
    <row r="153">
      <c r="A153" s="4"/>
      <c r="B153" s="4"/>
      <c r="C153" s="6"/>
      <c r="D153" s="6"/>
      <c r="E153" s="5" t="s">
        <v>298</v>
      </c>
      <c r="F153" s="15"/>
    </row>
    <row r="154">
      <c r="A154" s="4">
        <v>61.0</v>
      </c>
      <c r="B154" s="4">
        <v>2010.0</v>
      </c>
      <c r="C154" s="5" t="s">
        <v>299</v>
      </c>
      <c r="D154" s="5" t="s">
        <v>300</v>
      </c>
      <c r="E154" s="5" t="s">
        <v>301</v>
      </c>
      <c r="F154" s="15"/>
    </row>
    <row r="155">
      <c r="A155" s="1"/>
      <c r="B155" s="1"/>
      <c r="C155" s="2"/>
      <c r="D155" s="9"/>
      <c r="E155" s="5" t="s">
        <v>302</v>
      </c>
    </row>
    <row r="156">
      <c r="A156" s="4"/>
      <c r="B156" s="4"/>
      <c r="C156" s="6"/>
      <c r="D156" s="6"/>
      <c r="E156" s="5" t="s">
        <v>303</v>
      </c>
      <c r="F156" s="15"/>
    </row>
    <row r="157">
      <c r="A157" s="4"/>
      <c r="B157" s="4"/>
      <c r="C157" s="6"/>
      <c r="D157" s="6"/>
      <c r="E157" s="5" t="s">
        <v>304</v>
      </c>
      <c r="F157" s="15"/>
    </row>
    <row r="158">
      <c r="A158" s="4"/>
      <c r="B158" s="4"/>
      <c r="C158" s="6"/>
      <c r="D158" s="6"/>
      <c r="E158" s="5" t="s">
        <v>305</v>
      </c>
      <c r="F158" s="15"/>
    </row>
    <row r="159">
      <c r="A159" s="4"/>
      <c r="B159" s="4"/>
      <c r="C159" s="6"/>
      <c r="D159" s="6"/>
      <c r="E159" s="5" t="s">
        <v>306</v>
      </c>
      <c r="F159" s="15"/>
    </row>
    <row r="160">
      <c r="A160" s="4">
        <v>62.0</v>
      </c>
      <c r="B160" s="4">
        <v>2010.0</v>
      </c>
      <c r="C160" s="5" t="s">
        <v>307</v>
      </c>
      <c r="D160" s="5" t="s">
        <v>308</v>
      </c>
      <c r="E160" s="5" t="s">
        <v>309</v>
      </c>
      <c r="F160" s="15"/>
    </row>
    <row r="161">
      <c r="A161" s="1"/>
      <c r="B161" s="1"/>
      <c r="C161" s="5" t="s">
        <v>310</v>
      </c>
      <c r="D161" s="9"/>
      <c r="E161" s="9"/>
    </row>
    <row r="162">
      <c r="A162" s="4">
        <v>63.0</v>
      </c>
      <c r="B162" s="4">
        <v>2010.0</v>
      </c>
      <c r="C162" s="5" t="s">
        <v>311</v>
      </c>
      <c r="D162" s="5" t="s">
        <v>312</v>
      </c>
      <c r="E162" s="5" t="s">
        <v>313</v>
      </c>
      <c r="F162" s="15"/>
    </row>
    <row r="163">
      <c r="A163" s="4"/>
      <c r="B163" s="4"/>
      <c r="C163" s="6"/>
      <c r="D163" s="6"/>
      <c r="E163" s="5" t="s">
        <v>314</v>
      </c>
      <c r="F163" s="15"/>
    </row>
    <row r="164">
      <c r="A164" s="4"/>
      <c r="B164" s="4"/>
      <c r="C164" s="6"/>
      <c r="D164" s="6"/>
      <c r="E164" s="5" t="s">
        <v>315</v>
      </c>
      <c r="F164" s="15"/>
    </row>
    <row r="165">
      <c r="A165" s="4">
        <v>64.0</v>
      </c>
      <c r="B165" s="4">
        <v>2010.0</v>
      </c>
      <c r="C165" s="5" t="s">
        <v>316</v>
      </c>
      <c r="D165" s="5" t="s">
        <v>317</v>
      </c>
      <c r="E165" s="5" t="s">
        <v>318</v>
      </c>
      <c r="F165" s="15"/>
    </row>
    <row r="166">
      <c r="A166" s="10"/>
      <c r="B166" s="10"/>
      <c r="C166" s="9"/>
      <c r="D166" s="9"/>
      <c r="E166" s="5" t="s">
        <v>319</v>
      </c>
      <c r="F166" s="15"/>
    </row>
    <row r="167">
      <c r="A167" s="20"/>
      <c r="B167" s="21"/>
      <c r="C167" s="6"/>
      <c r="D167" s="6"/>
      <c r="E167" s="5" t="s">
        <v>320</v>
      </c>
      <c r="F167" s="15"/>
      <c r="G167" s="17"/>
    </row>
    <row r="168">
      <c r="A168" s="20"/>
      <c r="B168" s="21"/>
      <c r="C168" s="6"/>
      <c r="D168" s="6"/>
      <c r="E168" s="5" t="s">
        <v>321</v>
      </c>
      <c r="F168" s="15"/>
      <c r="G168" s="17"/>
    </row>
    <row r="169">
      <c r="A169" s="20"/>
      <c r="B169" s="21"/>
      <c r="C169" s="6"/>
      <c r="D169" s="6"/>
      <c r="E169" s="5" t="s">
        <v>322</v>
      </c>
      <c r="F169" s="15"/>
      <c r="G169" s="17"/>
    </row>
    <row r="170">
      <c r="A170" s="20"/>
      <c r="B170" s="21"/>
      <c r="C170" s="6"/>
      <c r="D170" s="6"/>
      <c r="E170" s="5" t="s">
        <v>323</v>
      </c>
      <c r="F170" s="15"/>
      <c r="G170" s="17"/>
    </row>
    <row r="171">
      <c r="A171" s="20"/>
      <c r="B171" s="21"/>
      <c r="C171" s="6"/>
      <c r="D171" s="6"/>
      <c r="E171" s="5" t="s">
        <v>324</v>
      </c>
      <c r="F171" s="15"/>
      <c r="G171" s="17"/>
    </row>
    <row r="172">
      <c r="A172" s="20"/>
      <c r="B172" s="21"/>
      <c r="C172" s="6"/>
      <c r="D172" s="6"/>
      <c r="E172" s="5" t="s">
        <v>325</v>
      </c>
      <c r="F172" s="15"/>
      <c r="G172" s="17"/>
    </row>
    <row r="173">
      <c r="A173" s="20"/>
      <c r="B173" s="21"/>
      <c r="C173" s="6"/>
      <c r="D173" s="6"/>
      <c r="E173" s="5" t="s">
        <v>326</v>
      </c>
      <c r="F173" s="15"/>
      <c r="G173" s="17"/>
    </row>
    <row r="174">
      <c r="A174" s="20"/>
      <c r="B174" s="21"/>
      <c r="C174" s="6"/>
      <c r="D174" s="6"/>
      <c r="E174" s="5" t="s">
        <v>327</v>
      </c>
      <c r="F174" s="15"/>
      <c r="G174" s="17"/>
    </row>
    <row r="175">
      <c r="A175" s="20">
        <v>65.0</v>
      </c>
      <c r="B175" s="21">
        <v>2007.0</v>
      </c>
      <c r="C175" s="5" t="s">
        <v>328</v>
      </c>
      <c r="D175" s="5" t="s">
        <v>329</v>
      </c>
      <c r="E175" s="22" t="s">
        <v>330</v>
      </c>
      <c r="F175" s="15"/>
      <c r="G175" s="17"/>
    </row>
    <row r="176">
      <c r="A176" s="4"/>
      <c r="B176" s="4"/>
      <c r="C176" s="6"/>
      <c r="D176" s="6"/>
      <c r="E176" s="5" t="s">
        <v>331</v>
      </c>
      <c r="F176" s="15"/>
      <c r="G176" s="17"/>
    </row>
    <row r="177">
      <c r="A177" s="4">
        <v>66.0</v>
      </c>
      <c r="B177" s="4">
        <v>2007.0</v>
      </c>
      <c r="C177" s="5" t="s">
        <v>332</v>
      </c>
      <c r="D177" s="5" t="s">
        <v>333</v>
      </c>
      <c r="E177" s="19" t="s">
        <v>334</v>
      </c>
      <c r="F177" s="15"/>
      <c r="G177" s="17"/>
    </row>
    <row r="178">
      <c r="A178" s="4"/>
      <c r="B178" s="4"/>
      <c r="C178" s="6"/>
      <c r="D178" s="6"/>
      <c r="E178" s="5" t="s">
        <v>335</v>
      </c>
      <c r="F178" s="15"/>
      <c r="G178" s="17"/>
    </row>
    <row r="179">
      <c r="A179" s="4"/>
      <c r="B179" s="4"/>
      <c r="C179" s="6"/>
      <c r="D179" s="6"/>
      <c r="E179" s="5" t="s">
        <v>336</v>
      </c>
      <c r="F179" s="15"/>
      <c r="G179" s="17"/>
    </row>
    <row r="180">
      <c r="A180" s="4"/>
      <c r="B180" s="4"/>
      <c r="C180" s="6"/>
      <c r="D180" s="6"/>
      <c r="E180" s="5" t="s">
        <v>337</v>
      </c>
      <c r="F180" s="15"/>
      <c r="G180" s="17"/>
    </row>
    <row r="181">
      <c r="A181" s="4"/>
      <c r="B181" s="4"/>
      <c r="C181" s="6"/>
      <c r="D181" s="6"/>
      <c r="E181" s="5" t="s">
        <v>338</v>
      </c>
      <c r="F181" s="15"/>
      <c r="G181" s="17"/>
    </row>
    <row r="182">
      <c r="A182" s="4"/>
      <c r="B182" s="4"/>
      <c r="C182" s="6"/>
      <c r="D182" s="6"/>
      <c r="E182" s="5" t="s">
        <v>339</v>
      </c>
      <c r="F182" s="15"/>
      <c r="G182" s="17"/>
    </row>
    <row r="183">
      <c r="A183" s="4"/>
      <c r="B183" s="4"/>
      <c r="C183" s="6"/>
      <c r="D183" s="6"/>
      <c r="E183" s="5" t="s">
        <v>340</v>
      </c>
      <c r="F183" s="15"/>
      <c r="G183" s="17"/>
    </row>
    <row r="184">
      <c r="A184" s="4">
        <v>67.0</v>
      </c>
      <c r="B184" s="4">
        <v>2007.0</v>
      </c>
      <c r="C184" s="5" t="s">
        <v>341</v>
      </c>
      <c r="D184" s="5" t="s">
        <v>342</v>
      </c>
      <c r="E184" s="5" t="s">
        <v>343</v>
      </c>
      <c r="F184" s="15"/>
      <c r="G184" s="17"/>
    </row>
    <row r="185">
      <c r="A185" s="10"/>
      <c r="B185" s="4"/>
      <c r="C185" s="6"/>
      <c r="D185" s="6"/>
      <c r="E185" s="5" t="s">
        <v>344</v>
      </c>
      <c r="F185" s="15"/>
    </row>
    <row r="186">
      <c r="A186" s="4"/>
      <c r="B186" s="4"/>
      <c r="C186" s="6"/>
      <c r="D186" s="6"/>
      <c r="E186" s="5" t="s">
        <v>345</v>
      </c>
      <c r="F186" s="15"/>
    </row>
    <row r="187">
      <c r="A187" s="4">
        <v>68.0</v>
      </c>
      <c r="B187" s="4">
        <v>2006.0</v>
      </c>
      <c r="C187" s="5" t="s">
        <v>346</v>
      </c>
      <c r="D187" s="5" t="s">
        <v>347</v>
      </c>
      <c r="E187" s="5" t="s">
        <v>348</v>
      </c>
      <c r="F187" s="15"/>
    </row>
    <row r="188">
      <c r="A188" s="10"/>
      <c r="B188" s="10"/>
      <c r="C188" s="5" t="s">
        <v>349</v>
      </c>
      <c r="D188" s="9"/>
      <c r="E188" s="6"/>
      <c r="F188" s="15"/>
    </row>
    <row r="189">
      <c r="A189" s="4">
        <v>69.0</v>
      </c>
      <c r="B189" s="4">
        <v>2003.0</v>
      </c>
      <c r="C189" s="5" t="s">
        <v>350</v>
      </c>
      <c r="D189" s="5" t="s">
        <v>351</v>
      </c>
      <c r="E189" s="5" t="s">
        <v>352</v>
      </c>
      <c r="F189" s="15"/>
    </row>
    <row r="190">
      <c r="A190" s="4">
        <v>70.0</v>
      </c>
      <c r="B190" s="4">
        <v>2000.0</v>
      </c>
      <c r="C190" s="5" t="s">
        <v>353</v>
      </c>
      <c r="D190" s="5" t="s">
        <v>354</v>
      </c>
      <c r="E190" s="5" t="s">
        <v>355</v>
      </c>
      <c r="F190" s="15"/>
    </row>
    <row r="191">
      <c r="A191" s="4">
        <v>71.0</v>
      </c>
      <c r="B191" s="4">
        <v>1996.0</v>
      </c>
      <c r="C191" s="5" t="s">
        <v>356</v>
      </c>
      <c r="D191" s="5" t="s">
        <v>357</v>
      </c>
      <c r="E191" s="5" t="s">
        <v>358</v>
      </c>
    </row>
    <row r="192">
      <c r="A192" s="4"/>
      <c r="B192" s="1"/>
      <c r="C192" s="2"/>
      <c r="D192" s="6"/>
      <c r="E192" s="5" t="s">
        <v>359</v>
      </c>
    </row>
    <row r="193">
      <c r="A193" s="4"/>
      <c r="B193" s="1"/>
      <c r="C193" s="2"/>
      <c r="D193" s="9"/>
      <c r="E193" s="5" t="s">
        <v>360</v>
      </c>
    </row>
    <row r="194">
      <c r="A194" s="4"/>
      <c r="B194" s="1"/>
      <c r="C194" s="2"/>
      <c r="D194" s="9"/>
      <c r="E194" s="5" t="s">
        <v>361</v>
      </c>
    </row>
    <row r="195">
      <c r="A195" s="4"/>
      <c r="B195" s="4"/>
      <c r="C195" s="6"/>
      <c r="D195" s="6"/>
      <c r="E195" s="5" t="s">
        <v>362</v>
      </c>
    </row>
    <row r="196">
      <c r="A196" s="4"/>
      <c r="B196" s="4"/>
      <c r="C196" s="6"/>
      <c r="D196" s="6"/>
      <c r="E196" s="5" t="s">
        <v>363</v>
      </c>
    </row>
    <row r="197">
      <c r="A197" s="4"/>
      <c r="B197" s="4"/>
      <c r="C197" s="6"/>
      <c r="D197" s="6"/>
      <c r="E197" s="5" t="s">
        <v>364</v>
      </c>
    </row>
    <row r="198">
      <c r="A198" s="4"/>
      <c r="B198" s="4"/>
      <c r="C198" s="6"/>
      <c r="D198" s="6"/>
      <c r="E198" s="5" t="s">
        <v>365</v>
      </c>
    </row>
    <row r="199">
      <c r="A199" s="4">
        <v>72.0</v>
      </c>
      <c r="B199" s="4">
        <v>2008.0</v>
      </c>
      <c r="C199" s="5" t="s">
        <v>366</v>
      </c>
      <c r="D199" s="5" t="s">
        <v>367</v>
      </c>
      <c r="E199" s="5" t="s">
        <v>368</v>
      </c>
    </row>
    <row r="200">
      <c r="A200" s="4"/>
      <c r="B200" s="1"/>
      <c r="C200" s="2"/>
      <c r="D200" s="9"/>
      <c r="E200" s="5" t="s">
        <v>369</v>
      </c>
    </row>
    <row r="201">
      <c r="A201" s="4">
        <v>73.0</v>
      </c>
      <c r="B201" s="4">
        <v>2008.0</v>
      </c>
      <c r="C201" s="5" t="s">
        <v>370</v>
      </c>
      <c r="D201" s="5" t="s">
        <v>371</v>
      </c>
      <c r="E201" s="5" t="s">
        <v>372</v>
      </c>
    </row>
    <row r="202">
      <c r="A202" s="4"/>
      <c r="B202" s="4"/>
      <c r="C202" s="6"/>
      <c r="D202" s="6"/>
      <c r="E202" s="5" t="s">
        <v>373</v>
      </c>
    </row>
    <row r="203">
      <c r="A203" s="4">
        <v>74.0</v>
      </c>
      <c r="B203" s="4">
        <v>2015.0</v>
      </c>
      <c r="C203" s="5" t="s">
        <v>374</v>
      </c>
      <c r="D203" s="5" t="s">
        <v>375</v>
      </c>
      <c r="E203" s="5" t="s">
        <v>376</v>
      </c>
    </row>
    <row r="204">
      <c r="A204" s="4"/>
      <c r="B204" s="4"/>
      <c r="C204" s="6"/>
      <c r="D204" s="6"/>
      <c r="E204" s="5" t="s">
        <v>377</v>
      </c>
    </row>
    <row r="205">
      <c r="A205" s="4">
        <v>75.0</v>
      </c>
      <c r="B205" s="4">
        <v>2016.0</v>
      </c>
      <c r="C205" s="5" t="s">
        <v>378</v>
      </c>
      <c r="D205" s="5" t="s">
        <v>379</v>
      </c>
      <c r="E205" s="5" t="s">
        <v>380</v>
      </c>
    </row>
    <row r="206">
      <c r="A206" s="4"/>
      <c r="B206" s="1"/>
      <c r="C206" s="2"/>
      <c r="D206" s="5" t="s">
        <v>381</v>
      </c>
      <c r="E206" s="9"/>
    </row>
    <row r="207">
      <c r="A207" s="4">
        <v>76.0</v>
      </c>
      <c r="B207" s="4">
        <v>2021.0</v>
      </c>
      <c r="C207" s="5" t="s">
        <v>382</v>
      </c>
      <c r="D207" s="5" t="s">
        <v>383</v>
      </c>
      <c r="E207" s="5" t="s">
        <v>384</v>
      </c>
    </row>
    <row r="208">
      <c r="A208" s="4">
        <v>77.0</v>
      </c>
      <c r="B208" s="4">
        <v>2010.0</v>
      </c>
      <c r="C208" s="5" t="s">
        <v>385</v>
      </c>
      <c r="D208" s="5" t="s">
        <v>386</v>
      </c>
      <c r="E208" s="5" t="s">
        <v>387</v>
      </c>
    </row>
    <row r="209">
      <c r="A209" s="4"/>
      <c r="B209" s="8"/>
      <c r="C209" s="2"/>
      <c r="D209" s="6"/>
      <c r="E209" s="5" t="s">
        <v>388</v>
      </c>
    </row>
    <row r="210">
      <c r="A210" s="4"/>
      <c r="B210" s="8"/>
      <c r="C210" s="2"/>
      <c r="D210" s="6"/>
      <c r="E210" s="5" t="s">
        <v>389</v>
      </c>
    </row>
    <row r="211">
      <c r="A211" s="4">
        <v>78.0</v>
      </c>
      <c r="B211" s="4">
        <v>2013.0</v>
      </c>
      <c r="C211" s="5" t="s">
        <v>390</v>
      </c>
      <c r="D211" s="5" t="s">
        <v>391</v>
      </c>
      <c r="E211" s="5" t="s">
        <v>392</v>
      </c>
    </row>
    <row r="212">
      <c r="A212" s="4"/>
      <c r="B212" s="8"/>
      <c r="C212" s="5" t="s">
        <v>393</v>
      </c>
      <c r="D212" s="5" t="s">
        <v>394</v>
      </c>
      <c r="E212" s="6"/>
    </row>
    <row r="213">
      <c r="A213" s="4"/>
      <c r="B213" s="4"/>
      <c r="C213" s="5" t="s">
        <v>395</v>
      </c>
      <c r="D213" s="6"/>
      <c r="E213" s="6"/>
    </row>
    <row r="214">
      <c r="A214" s="4">
        <v>79.0</v>
      </c>
      <c r="B214" s="4">
        <v>2023.0</v>
      </c>
      <c r="C214" s="5" t="s">
        <v>396</v>
      </c>
      <c r="D214" s="5" t="s">
        <v>397</v>
      </c>
      <c r="E214" s="5" t="s">
        <v>398</v>
      </c>
    </row>
    <row r="215">
      <c r="A215" s="10"/>
      <c r="B215" s="4"/>
      <c r="C215" s="5" t="s">
        <v>399</v>
      </c>
      <c r="D215" s="5" t="s">
        <v>400</v>
      </c>
      <c r="E215" s="5" t="s">
        <v>401</v>
      </c>
    </row>
    <row r="216">
      <c r="A216" s="10"/>
      <c r="B216" s="4"/>
      <c r="C216" s="6"/>
      <c r="D216" s="6"/>
      <c r="E216" s="5" t="s">
        <v>402</v>
      </c>
    </row>
    <row r="217">
      <c r="A217" s="10"/>
      <c r="B217" s="4"/>
      <c r="C217" s="9"/>
      <c r="D217" s="2"/>
      <c r="E217" s="5" t="s">
        <v>403</v>
      </c>
    </row>
    <row r="218">
      <c r="A218" s="4">
        <v>80.0</v>
      </c>
      <c r="B218" s="4">
        <v>2022.0</v>
      </c>
      <c r="C218" s="5" t="s">
        <v>404</v>
      </c>
      <c r="D218" s="5" t="s">
        <v>405</v>
      </c>
      <c r="E218" s="5" t="s">
        <v>406</v>
      </c>
    </row>
    <row r="219">
      <c r="A219" s="1"/>
      <c r="B219" s="1"/>
      <c r="C219" s="2"/>
      <c r="D219" s="9"/>
      <c r="E219" s="5" t="s">
        <v>407</v>
      </c>
    </row>
    <row r="220">
      <c r="A220" s="4">
        <v>81.0</v>
      </c>
      <c r="B220" s="4">
        <v>2001.0</v>
      </c>
      <c r="C220" s="5" t="s">
        <v>408</v>
      </c>
      <c r="D220" s="5" t="s">
        <v>409</v>
      </c>
      <c r="E220" s="7" t="s">
        <v>410</v>
      </c>
    </row>
    <row r="221">
      <c r="A221" s="4">
        <v>82.0</v>
      </c>
      <c r="B221" s="4">
        <v>2001.0</v>
      </c>
      <c r="C221" s="5" t="s">
        <v>411</v>
      </c>
      <c r="D221" s="5" t="s">
        <v>412</v>
      </c>
      <c r="E221" s="5" t="s">
        <v>413</v>
      </c>
    </row>
    <row r="222">
      <c r="A222" s="10"/>
      <c r="B222" s="10"/>
      <c r="C222" s="6"/>
      <c r="D222" s="6"/>
      <c r="E222" s="5" t="s">
        <v>414</v>
      </c>
    </row>
    <row r="223">
      <c r="A223" s="4">
        <v>83.0</v>
      </c>
      <c r="B223" s="4">
        <v>2002.0</v>
      </c>
      <c r="C223" s="5" t="s">
        <v>415</v>
      </c>
      <c r="D223" s="5" t="s">
        <v>416</v>
      </c>
      <c r="E223" s="5" t="s">
        <v>417</v>
      </c>
    </row>
    <row r="224">
      <c r="A224" s="10"/>
      <c r="B224" s="4"/>
      <c r="C224" s="5" t="s">
        <v>418</v>
      </c>
      <c r="D224" s="2"/>
      <c r="E224" s="6"/>
    </row>
    <row r="225">
      <c r="A225" s="4">
        <v>84.0</v>
      </c>
      <c r="B225" s="4">
        <v>2002.0</v>
      </c>
      <c r="C225" s="5" t="s">
        <v>419</v>
      </c>
      <c r="D225" s="5" t="s">
        <v>420</v>
      </c>
      <c r="E225" s="5" t="s">
        <v>421</v>
      </c>
    </row>
    <row r="226">
      <c r="A226" s="4">
        <v>85.0</v>
      </c>
      <c r="B226" s="4">
        <v>2002.0</v>
      </c>
      <c r="C226" s="5" t="s">
        <v>422</v>
      </c>
      <c r="D226" s="5" t="s">
        <v>423</v>
      </c>
      <c r="E226" s="5" t="s">
        <v>424</v>
      </c>
    </row>
    <row r="227">
      <c r="A227" s="4">
        <v>86.0</v>
      </c>
      <c r="B227" s="4">
        <v>2006.0</v>
      </c>
      <c r="C227" s="5" t="s">
        <v>425</v>
      </c>
      <c r="D227" s="5" t="s">
        <v>426</v>
      </c>
      <c r="E227" s="5" t="s">
        <v>427</v>
      </c>
    </row>
    <row r="228">
      <c r="A228" s="4">
        <v>87.0</v>
      </c>
      <c r="B228" s="4">
        <v>2006.0</v>
      </c>
      <c r="C228" s="5" t="s">
        <v>428</v>
      </c>
      <c r="D228" s="5" t="s">
        <v>429</v>
      </c>
      <c r="E228" s="5" t="s">
        <v>430</v>
      </c>
    </row>
    <row r="229">
      <c r="A229" s="4">
        <v>88.0</v>
      </c>
      <c r="B229" s="4">
        <v>2006.0</v>
      </c>
      <c r="C229" s="5" t="s">
        <v>431</v>
      </c>
      <c r="D229" s="5" t="s">
        <v>432</v>
      </c>
      <c r="E229" s="7" t="s">
        <v>433</v>
      </c>
    </row>
    <row r="230">
      <c r="A230" s="10"/>
      <c r="B230" s="4"/>
      <c r="C230" s="5" t="s">
        <v>434</v>
      </c>
      <c r="D230" s="9"/>
      <c r="E230" s="9"/>
    </row>
    <row r="231">
      <c r="A231" s="10"/>
      <c r="B231" s="4"/>
      <c r="C231" s="5" t="s">
        <v>435</v>
      </c>
      <c r="D231" s="9"/>
      <c r="E231" s="9"/>
    </row>
    <row r="232">
      <c r="A232" s="10"/>
      <c r="B232" s="4"/>
      <c r="C232" s="5" t="s">
        <v>436</v>
      </c>
      <c r="D232" s="9"/>
      <c r="E232" s="9"/>
    </row>
    <row r="233">
      <c r="A233" s="10"/>
      <c r="B233" s="4"/>
      <c r="C233" s="5" t="s">
        <v>437</v>
      </c>
      <c r="D233" s="9"/>
      <c r="E233" s="9"/>
    </row>
    <row r="234">
      <c r="A234" s="10"/>
      <c r="B234" s="4"/>
      <c r="C234" s="5" t="s">
        <v>438</v>
      </c>
      <c r="D234" s="9"/>
      <c r="E234" s="9"/>
    </row>
    <row r="235">
      <c r="A235" s="10"/>
      <c r="B235" s="4"/>
      <c r="C235" s="5" t="s">
        <v>439</v>
      </c>
      <c r="D235" s="9"/>
      <c r="E235" s="9"/>
    </row>
    <row r="236">
      <c r="A236" s="10"/>
      <c r="B236" s="4"/>
      <c r="C236" s="5" t="s">
        <v>440</v>
      </c>
      <c r="D236" s="9"/>
      <c r="E236" s="9"/>
    </row>
    <row r="237">
      <c r="A237" s="4">
        <v>89.0</v>
      </c>
      <c r="B237" s="4">
        <v>2007.0</v>
      </c>
      <c r="C237" s="5" t="s">
        <v>441</v>
      </c>
      <c r="D237" s="5" t="s">
        <v>442</v>
      </c>
      <c r="E237" s="5" t="s">
        <v>443</v>
      </c>
    </row>
    <row r="238">
      <c r="A238" s="10"/>
      <c r="B238" s="4"/>
      <c r="C238" s="9"/>
      <c r="D238" s="5" t="s">
        <v>444</v>
      </c>
      <c r="E238" s="6"/>
    </row>
    <row r="239">
      <c r="A239" s="4">
        <v>90.0</v>
      </c>
      <c r="B239" s="4">
        <v>2008.0</v>
      </c>
      <c r="C239" s="7" t="s">
        <v>445</v>
      </c>
      <c r="D239" s="5" t="s">
        <v>446</v>
      </c>
      <c r="E239" s="5" t="s">
        <v>447</v>
      </c>
    </row>
    <row r="240">
      <c r="A240" s="4">
        <v>91.0</v>
      </c>
      <c r="B240" s="4">
        <v>2008.0</v>
      </c>
      <c r="C240" s="5" t="s">
        <v>448</v>
      </c>
      <c r="D240" s="5" t="s">
        <v>449</v>
      </c>
      <c r="E240" s="5" t="s">
        <v>450</v>
      </c>
    </row>
    <row r="241">
      <c r="A241" s="4">
        <v>92.0</v>
      </c>
      <c r="B241" s="4">
        <v>2008.0</v>
      </c>
      <c r="C241" s="5" t="s">
        <v>451</v>
      </c>
      <c r="D241" s="5" t="s">
        <v>452</v>
      </c>
      <c r="E241" s="5" t="s">
        <v>453</v>
      </c>
    </row>
    <row r="242">
      <c r="A242" s="4">
        <v>93.0</v>
      </c>
      <c r="B242" s="4">
        <v>2009.0</v>
      </c>
      <c r="C242" s="5" t="s">
        <v>454</v>
      </c>
      <c r="D242" s="5" t="s">
        <v>455</v>
      </c>
      <c r="E242" s="5" t="s">
        <v>456</v>
      </c>
    </row>
    <row r="243">
      <c r="A243" s="10"/>
      <c r="B243" s="4"/>
      <c r="C243" s="5" t="s">
        <v>457</v>
      </c>
      <c r="D243" s="9"/>
      <c r="E243" s="6"/>
    </row>
    <row r="244">
      <c r="A244" s="10"/>
      <c r="B244" s="4"/>
      <c r="C244" s="5" t="s">
        <v>458</v>
      </c>
      <c r="D244" s="9"/>
      <c r="E244" s="6"/>
    </row>
    <row r="245">
      <c r="A245" s="10"/>
      <c r="B245" s="4"/>
      <c r="C245" s="5" t="s">
        <v>459</v>
      </c>
      <c r="D245" s="9"/>
      <c r="E245" s="6"/>
    </row>
    <row r="246">
      <c r="A246" s="4">
        <v>94.0</v>
      </c>
      <c r="B246" s="4">
        <v>2009.0</v>
      </c>
      <c r="C246" s="5" t="s">
        <v>460</v>
      </c>
      <c r="D246" s="5" t="s">
        <v>461</v>
      </c>
      <c r="E246" s="5" t="s">
        <v>462</v>
      </c>
    </row>
    <row r="247">
      <c r="A247" s="4">
        <v>95.0</v>
      </c>
      <c r="B247" s="4">
        <v>2009.0</v>
      </c>
      <c r="C247" s="5" t="s">
        <v>463</v>
      </c>
      <c r="D247" s="5" t="s">
        <v>464</v>
      </c>
      <c r="E247" s="5" t="s">
        <v>465</v>
      </c>
    </row>
    <row r="248">
      <c r="A248" s="4">
        <v>96.0</v>
      </c>
      <c r="B248" s="4">
        <v>2009.0</v>
      </c>
      <c r="C248" s="5" t="s">
        <v>466</v>
      </c>
      <c r="D248" s="5" t="s">
        <v>467</v>
      </c>
      <c r="E248" s="5" t="s">
        <v>468</v>
      </c>
    </row>
    <row r="249">
      <c r="A249" s="4">
        <v>97.0</v>
      </c>
      <c r="B249" s="4">
        <v>2009.0</v>
      </c>
      <c r="C249" s="5" t="s">
        <v>469</v>
      </c>
      <c r="D249" s="5" t="s">
        <v>470</v>
      </c>
      <c r="E249" s="5" t="s">
        <v>471</v>
      </c>
    </row>
    <row r="250">
      <c r="A250" s="10"/>
      <c r="B250" s="21"/>
      <c r="C250" s="22"/>
      <c r="D250" s="22"/>
      <c r="E250" s="5" t="s">
        <v>472</v>
      </c>
    </row>
    <row r="251">
      <c r="A251" s="4">
        <v>98.0</v>
      </c>
      <c r="B251" s="21">
        <v>2009.0</v>
      </c>
      <c r="C251" s="22" t="s">
        <v>473</v>
      </c>
      <c r="D251" s="22" t="s">
        <v>474</v>
      </c>
      <c r="E251" s="22" t="s">
        <v>475</v>
      </c>
    </row>
    <row r="252">
      <c r="A252" s="4">
        <v>99.0</v>
      </c>
      <c r="B252" s="4">
        <v>2009.0</v>
      </c>
      <c r="C252" s="5" t="s">
        <v>476</v>
      </c>
      <c r="D252" s="5" t="s">
        <v>477</v>
      </c>
      <c r="E252" s="5" t="s">
        <v>478</v>
      </c>
    </row>
    <row r="253">
      <c r="A253" s="4">
        <v>100.0</v>
      </c>
      <c r="B253" s="4">
        <v>2010.0</v>
      </c>
      <c r="C253" s="5" t="s">
        <v>479</v>
      </c>
      <c r="D253" s="5" t="s">
        <v>480</v>
      </c>
      <c r="E253" s="5" t="s">
        <v>481</v>
      </c>
    </row>
    <row r="254">
      <c r="A254" s="4">
        <v>101.0</v>
      </c>
      <c r="B254" s="4">
        <v>2010.0</v>
      </c>
      <c r="C254" s="5" t="s">
        <v>482</v>
      </c>
      <c r="D254" s="5" t="s">
        <v>483</v>
      </c>
      <c r="E254" s="5" t="s">
        <v>484</v>
      </c>
    </row>
    <row r="255">
      <c r="A255" s="10"/>
      <c r="B255" s="4"/>
      <c r="C255" s="5" t="s">
        <v>485</v>
      </c>
      <c r="D255" s="9"/>
      <c r="E255" s="6"/>
    </row>
    <row r="256">
      <c r="A256" s="4">
        <v>102.0</v>
      </c>
      <c r="B256" s="4">
        <v>2010.0</v>
      </c>
      <c r="C256" s="5" t="s">
        <v>486</v>
      </c>
      <c r="D256" s="5" t="s">
        <v>487</v>
      </c>
      <c r="E256" s="5" t="s">
        <v>488</v>
      </c>
    </row>
    <row r="257">
      <c r="A257" s="4">
        <v>103.0</v>
      </c>
      <c r="B257" s="4">
        <v>2011.0</v>
      </c>
      <c r="C257" s="5" t="s">
        <v>489</v>
      </c>
      <c r="D257" s="5" t="s">
        <v>490</v>
      </c>
      <c r="E257" s="5" t="s">
        <v>491</v>
      </c>
    </row>
    <row r="258">
      <c r="A258" s="4">
        <v>104.0</v>
      </c>
      <c r="B258" s="4">
        <v>2011.0</v>
      </c>
      <c r="C258" s="5" t="s">
        <v>492</v>
      </c>
      <c r="D258" s="5" t="s">
        <v>493</v>
      </c>
      <c r="E258" s="5" t="s">
        <v>494</v>
      </c>
    </row>
    <row r="259">
      <c r="A259" s="4">
        <v>105.0</v>
      </c>
      <c r="B259" s="4">
        <v>2011.0</v>
      </c>
      <c r="C259" s="5" t="s">
        <v>495</v>
      </c>
      <c r="D259" s="5" t="s">
        <v>496</v>
      </c>
      <c r="E259" s="5" t="s">
        <v>497</v>
      </c>
    </row>
    <row r="260">
      <c r="A260" s="10"/>
      <c r="B260" s="10"/>
      <c r="C260" s="6"/>
      <c r="D260" s="6"/>
      <c r="E260" s="5" t="s">
        <v>498</v>
      </c>
    </row>
    <row r="261">
      <c r="A261" s="4">
        <v>106.0</v>
      </c>
      <c r="B261" s="4">
        <v>2012.0</v>
      </c>
      <c r="C261" s="5" t="s">
        <v>499</v>
      </c>
      <c r="D261" s="5" t="s">
        <v>500</v>
      </c>
      <c r="E261" s="5" t="s">
        <v>501</v>
      </c>
    </row>
    <row r="262">
      <c r="A262" s="10"/>
      <c r="B262" s="4"/>
      <c r="C262" s="6"/>
      <c r="D262" s="5" t="s">
        <v>502</v>
      </c>
      <c r="E262" s="5" t="s">
        <v>503</v>
      </c>
    </row>
    <row r="263">
      <c r="A263" s="4">
        <v>107.0</v>
      </c>
      <c r="B263" s="4">
        <v>2012.0</v>
      </c>
      <c r="C263" s="5" t="s">
        <v>504</v>
      </c>
      <c r="D263" s="5" t="s">
        <v>505</v>
      </c>
      <c r="E263" s="5" t="s">
        <v>506</v>
      </c>
    </row>
    <row r="264">
      <c r="A264" s="4">
        <v>108.0</v>
      </c>
      <c r="B264" s="4">
        <v>2012.0</v>
      </c>
      <c r="C264" s="5" t="s">
        <v>507</v>
      </c>
      <c r="D264" s="5" t="s">
        <v>508</v>
      </c>
      <c r="E264" s="5" t="s">
        <v>509</v>
      </c>
    </row>
    <row r="265">
      <c r="A265" s="4">
        <v>109.0</v>
      </c>
      <c r="B265" s="4">
        <v>2012.0</v>
      </c>
      <c r="C265" s="5" t="s">
        <v>510</v>
      </c>
      <c r="D265" s="5" t="s">
        <v>511</v>
      </c>
      <c r="E265" s="5" t="s">
        <v>512</v>
      </c>
    </row>
    <row r="266">
      <c r="A266" s="4">
        <v>110.0</v>
      </c>
      <c r="B266" s="4">
        <v>2012.0</v>
      </c>
      <c r="C266" s="5" t="s">
        <v>513</v>
      </c>
      <c r="D266" s="5" t="s">
        <v>514</v>
      </c>
      <c r="E266" s="5" t="s">
        <v>515</v>
      </c>
    </row>
    <row r="267">
      <c r="A267" s="4">
        <v>111.0</v>
      </c>
      <c r="B267" s="4">
        <v>2012.0</v>
      </c>
      <c r="C267" s="5" t="s">
        <v>516</v>
      </c>
      <c r="D267" s="5" t="s">
        <v>517</v>
      </c>
      <c r="E267" s="5" t="s">
        <v>518</v>
      </c>
    </row>
    <row r="268">
      <c r="A268" s="4">
        <v>112.0</v>
      </c>
      <c r="B268" s="4">
        <v>2013.0</v>
      </c>
      <c r="C268" s="5" t="s">
        <v>519</v>
      </c>
      <c r="D268" s="5" t="s">
        <v>520</v>
      </c>
      <c r="E268" s="5" t="s">
        <v>521</v>
      </c>
    </row>
    <row r="269">
      <c r="A269" s="10"/>
      <c r="B269" s="4"/>
      <c r="C269" s="5" t="s">
        <v>522</v>
      </c>
      <c r="D269" s="5" t="s">
        <v>523</v>
      </c>
      <c r="E269" s="9"/>
    </row>
    <row r="270">
      <c r="A270" s="4">
        <v>113.0</v>
      </c>
      <c r="B270" s="4">
        <v>2014.0</v>
      </c>
      <c r="C270" s="5" t="s">
        <v>524</v>
      </c>
      <c r="D270" s="5" t="s">
        <v>525</v>
      </c>
      <c r="E270" s="5" t="s">
        <v>526</v>
      </c>
    </row>
    <row r="271">
      <c r="A271" s="10"/>
      <c r="B271" s="4"/>
      <c r="C271" s="9"/>
      <c r="D271" s="5" t="s">
        <v>527</v>
      </c>
      <c r="E271" s="6"/>
    </row>
    <row r="272">
      <c r="A272" s="4">
        <v>114.0</v>
      </c>
      <c r="B272" s="4">
        <v>2015.0</v>
      </c>
      <c r="C272" s="5" t="s">
        <v>528</v>
      </c>
      <c r="D272" s="5" t="s">
        <v>529</v>
      </c>
      <c r="E272" s="5" t="s">
        <v>530</v>
      </c>
    </row>
    <row r="273">
      <c r="A273" s="4">
        <v>115.0</v>
      </c>
      <c r="B273" s="4">
        <v>2015.0</v>
      </c>
      <c r="C273" s="5" t="s">
        <v>531</v>
      </c>
      <c r="D273" s="5" t="s">
        <v>532</v>
      </c>
      <c r="E273" s="5" t="s">
        <v>533</v>
      </c>
    </row>
    <row r="274">
      <c r="A274" s="10"/>
      <c r="B274" s="4"/>
      <c r="C274" s="9"/>
      <c r="D274" s="5" t="s">
        <v>534</v>
      </c>
      <c r="E274" s="9"/>
    </row>
    <row r="275">
      <c r="A275" s="4">
        <v>116.0</v>
      </c>
      <c r="B275" s="4">
        <v>2015.0</v>
      </c>
      <c r="C275" s="5" t="s">
        <v>535</v>
      </c>
      <c r="D275" s="5" t="s">
        <v>536</v>
      </c>
      <c r="E275" s="5" t="s">
        <v>537</v>
      </c>
    </row>
    <row r="276">
      <c r="A276" s="10"/>
      <c r="B276" s="4"/>
      <c r="C276" s="6"/>
      <c r="D276" s="6"/>
      <c r="E276" s="5" t="s">
        <v>538</v>
      </c>
    </row>
    <row r="277">
      <c r="A277" s="4">
        <v>117.0</v>
      </c>
      <c r="B277" s="4">
        <v>2015.0</v>
      </c>
      <c r="C277" s="5" t="s">
        <v>539</v>
      </c>
      <c r="D277" s="5" t="s">
        <v>540</v>
      </c>
      <c r="E277" s="5" t="s">
        <v>541</v>
      </c>
    </row>
    <row r="278">
      <c r="A278" s="4">
        <v>118.0</v>
      </c>
      <c r="B278" s="4">
        <v>2016.0</v>
      </c>
      <c r="C278" s="5" t="s">
        <v>542</v>
      </c>
      <c r="D278" s="5" t="s">
        <v>543</v>
      </c>
      <c r="E278" s="5" t="s">
        <v>544</v>
      </c>
    </row>
    <row r="279">
      <c r="A279" s="4">
        <v>119.0</v>
      </c>
      <c r="B279" s="4">
        <v>2017.0</v>
      </c>
      <c r="C279" s="5" t="s">
        <v>545</v>
      </c>
      <c r="D279" s="5" t="s">
        <v>546</v>
      </c>
      <c r="E279" s="5" t="s">
        <v>547</v>
      </c>
    </row>
    <row r="280">
      <c r="A280" s="4">
        <v>120.0</v>
      </c>
      <c r="B280" s="4">
        <v>2017.0</v>
      </c>
      <c r="C280" s="5" t="s">
        <v>548</v>
      </c>
      <c r="D280" s="5" t="s">
        <v>549</v>
      </c>
      <c r="E280" s="5" t="s">
        <v>550</v>
      </c>
    </row>
    <row r="281">
      <c r="A281" s="4">
        <v>121.0</v>
      </c>
      <c r="B281" s="4">
        <v>2017.0</v>
      </c>
      <c r="C281" s="5" t="s">
        <v>551</v>
      </c>
      <c r="D281" s="5" t="s">
        <v>552</v>
      </c>
      <c r="E281" s="5" t="s">
        <v>553</v>
      </c>
    </row>
    <row r="282">
      <c r="A282" s="4">
        <v>122.0</v>
      </c>
      <c r="B282" s="4">
        <v>2018.0</v>
      </c>
      <c r="C282" s="5" t="s">
        <v>554</v>
      </c>
      <c r="D282" s="5" t="s">
        <v>555</v>
      </c>
      <c r="E282" s="5" t="s">
        <v>556</v>
      </c>
    </row>
    <row r="283">
      <c r="A283" s="4">
        <v>123.0</v>
      </c>
      <c r="B283" s="4">
        <v>2018.0</v>
      </c>
      <c r="C283" s="5" t="s">
        <v>557</v>
      </c>
      <c r="D283" s="5" t="s">
        <v>558</v>
      </c>
      <c r="E283" s="5" t="s">
        <v>559</v>
      </c>
    </row>
    <row r="284">
      <c r="A284" s="4">
        <v>124.0</v>
      </c>
      <c r="B284" s="4">
        <v>2018.0</v>
      </c>
      <c r="C284" s="5" t="s">
        <v>560</v>
      </c>
      <c r="D284" s="5" t="s">
        <v>561</v>
      </c>
      <c r="E284" s="5" t="s">
        <v>562</v>
      </c>
    </row>
    <row r="285">
      <c r="A285" s="10"/>
      <c r="B285" s="4"/>
      <c r="C285" s="6"/>
      <c r="D285" s="6"/>
      <c r="E285" s="5" t="s">
        <v>563</v>
      </c>
    </row>
    <row r="286">
      <c r="A286" s="10"/>
      <c r="B286" s="4"/>
      <c r="C286" s="6"/>
      <c r="D286" s="6"/>
      <c r="E286" s="5" t="s">
        <v>564</v>
      </c>
    </row>
    <row r="287">
      <c r="A287" s="4">
        <v>125.0</v>
      </c>
      <c r="B287" s="4">
        <v>2020.0</v>
      </c>
      <c r="C287" s="5" t="s">
        <v>565</v>
      </c>
      <c r="D287" s="5" t="s">
        <v>566</v>
      </c>
      <c r="E287" s="7" t="s">
        <v>567</v>
      </c>
    </row>
    <row r="288">
      <c r="A288" s="10"/>
      <c r="B288" s="4"/>
      <c r="C288" s="5" t="s">
        <v>568</v>
      </c>
      <c r="D288" s="6"/>
      <c r="E288" s="5" t="s">
        <v>569</v>
      </c>
    </row>
    <row r="289">
      <c r="A289" s="4"/>
      <c r="B289" s="4"/>
      <c r="C289" s="5" t="s">
        <v>570</v>
      </c>
      <c r="D289" s="6"/>
      <c r="E289" s="6"/>
    </row>
    <row r="290">
      <c r="A290" s="4">
        <v>126.0</v>
      </c>
      <c r="B290" s="4">
        <v>2021.0</v>
      </c>
      <c r="C290" s="5" t="s">
        <v>571</v>
      </c>
      <c r="D290" s="5" t="s">
        <v>572</v>
      </c>
      <c r="E290" s="5" t="s">
        <v>573</v>
      </c>
    </row>
    <row r="291">
      <c r="A291" s="4">
        <v>127.0</v>
      </c>
      <c r="B291" s="4">
        <v>2021.0</v>
      </c>
      <c r="C291" s="5" t="s">
        <v>574</v>
      </c>
      <c r="D291" s="5" t="s">
        <v>575</v>
      </c>
      <c r="E291" s="5" t="s">
        <v>576</v>
      </c>
    </row>
    <row r="292">
      <c r="A292" s="4">
        <v>128.0</v>
      </c>
      <c r="B292" s="4">
        <v>2021.0</v>
      </c>
      <c r="C292" s="5" t="s">
        <v>577</v>
      </c>
      <c r="D292" s="5" t="s">
        <v>578</v>
      </c>
      <c r="E292" s="5" t="s">
        <v>579</v>
      </c>
    </row>
    <row r="293">
      <c r="A293" s="4">
        <v>129.0</v>
      </c>
      <c r="B293" s="4">
        <v>2022.0</v>
      </c>
      <c r="C293" s="5" t="s">
        <v>580</v>
      </c>
      <c r="D293" s="5" t="s">
        <v>581</v>
      </c>
      <c r="E293" s="5" t="s">
        <v>582</v>
      </c>
    </row>
    <row r="294">
      <c r="A294" s="10"/>
      <c r="B294" s="4"/>
      <c r="C294" s="5" t="s">
        <v>583</v>
      </c>
      <c r="D294" s="6"/>
      <c r="E294" s="6"/>
    </row>
    <row r="295">
      <c r="A295" s="10"/>
      <c r="B295" s="4"/>
      <c r="C295" s="5" t="s">
        <v>584</v>
      </c>
      <c r="D295" s="6"/>
      <c r="E295" s="6"/>
    </row>
    <row r="296">
      <c r="A296" s="4">
        <v>130.0</v>
      </c>
      <c r="B296" s="4">
        <v>2022.0</v>
      </c>
      <c r="C296" s="5" t="s">
        <v>585</v>
      </c>
      <c r="D296" s="5" t="s">
        <v>586</v>
      </c>
      <c r="E296" s="5" t="s">
        <v>587</v>
      </c>
    </row>
    <row r="297">
      <c r="A297" s="10"/>
      <c r="B297" s="4"/>
      <c r="C297" s="5" t="s">
        <v>588</v>
      </c>
      <c r="D297" s="5" t="s">
        <v>589</v>
      </c>
      <c r="E297" s="5" t="s">
        <v>590</v>
      </c>
    </row>
    <row r="298">
      <c r="A298" s="10"/>
      <c r="B298" s="4"/>
      <c r="C298" s="5" t="s">
        <v>591</v>
      </c>
      <c r="D298" s="6"/>
      <c r="E298" s="6"/>
    </row>
    <row r="299">
      <c r="A299" s="10"/>
      <c r="B299" s="4"/>
      <c r="C299" s="5" t="s">
        <v>592</v>
      </c>
      <c r="D299" s="6"/>
      <c r="E299" s="6"/>
    </row>
    <row r="300">
      <c r="A300" s="4">
        <v>131.0</v>
      </c>
      <c r="B300" s="4">
        <v>2022.0</v>
      </c>
      <c r="C300" s="5" t="s">
        <v>593</v>
      </c>
      <c r="D300" s="5" t="s">
        <v>594</v>
      </c>
      <c r="E300" s="5" t="s">
        <v>595</v>
      </c>
    </row>
    <row r="301">
      <c r="A301" s="4">
        <v>132.0</v>
      </c>
      <c r="B301" s="4">
        <v>2022.0</v>
      </c>
      <c r="C301" s="5" t="s">
        <v>596</v>
      </c>
      <c r="D301" s="5" t="s">
        <v>597</v>
      </c>
      <c r="E301" s="5" t="s">
        <v>598</v>
      </c>
    </row>
    <row r="302">
      <c r="A302" s="4">
        <v>133.0</v>
      </c>
      <c r="B302" s="4">
        <v>2022.0</v>
      </c>
      <c r="C302" s="5" t="s">
        <v>599</v>
      </c>
      <c r="D302" s="5" t="s">
        <v>600</v>
      </c>
      <c r="E302" s="5" t="s">
        <v>601</v>
      </c>
    </row>
    <row r="303">
      <c r="A303" s="4">
        <v>134.0</v>
      </c>
      <c r="B303" s="4">
        <v>2023.0</v>
      </c>
      <c r="C303" s="5" t="s">
        <v>602</v>
      </c>
      <c r="D303" s="5" t="s">
        <v>603</v>
      </c>
      <c r="E303" s="5" t="s">
        <v>604</v>
      </c>
    </row>
    <row r="304">
      <c r="A304" s="4">
        <v>135.0</v>
      </c>
      <c r="B304" s="4">
        <v>2023.0</v>
      </c>
      <c r="C304" s="5" t="s">
        <v>605</v>
      </c>
      <c r="D304" s="5" t="s">
        <v>606</v>
      </c>
      <c r="E304" s="5" t="s">
        <v>607</v>
      </c>
    </row>
    <row r="305">
      <c r="A305" s="4">
        <v>136.0</v>
      </c>
      <c r="B305" s="4">
        <v>2024.0</v>
      </c>
      <c r="C305" s="5" t="s">
        <v>608</v>
      </c>
      <c r="D305" s="5" t="s">
        <v>609</v>
      </c>
      <c r="E305" s="5" t="s">
        <v>610</v>
      </c>
    </row>
    <row r="306">
      <c r="A306" s="4">
        <v>137.0</v>
      </c>
      <c r="B306" s="4">
        <v>2012.0</v>
      </c>
      <c r="C306" s="5" t="s">
        <v>611</v>
      </c>
      <c r="D306" s="5" t="s">
        <v>612</v>
      </c>
      <c r="E306" s="5" t="s">
        <v>613</v>
      </c>
    </row>
    <row r="307">
      <c r="A307" s="4">
        <v>138.0</v>
      </c>
      <c r="B307" s="4">
        <v>2013.0</v>
      </c>
      <c r="C307" s="5" t="s">
        <v>614</v>
      </c>
      <c r="D307" s="5" t="s">
        <v>615</v>
      </c>
      <c r="E307" s="5" t="s">
        <v>616</v>
      </c>
    </row>
    <row r="308">
      <c r="A308" s="4">
        <v>139.0</v>
      </c>
      <c r="B308" s="4">
        <v>2019.0</v>
      </c>
      <c r="C308" s="5" t="s">
        <v>617</v>
      </c>
      <c r="D308" s="5" t="s">
        <v>618</v>
      </c>
      <c r="E308" s="5" t="s">
        <v>619</v>
      </c>
    </row>
    <row r="309">
      <c r="A309" s="4">
        <v>140.0</v>
      </c>
      <c r="B309" s="4">
        <v>2021.0</v>
      </c>
      <c r="C309" s="5" t="s">
        <v>620</v>
      </c>
      <c r="D309" s="5" t="s">
        <v>621</v>
      </c>
      <c r="E309" s="5" t="s">
        <v>622</v>
      </c>
    </row>
    <row r="310">
      <c r="A310" s="4">
        <v>141.0</v>
      </c>
      <c r="B310" s="4">
        <v>2022.0</v>
      </c>
      <c r="C310" s="5" t="s">
        <v>623</v>
      </c>
      <c r="D310" s="5" t="s">
        <v>624</v>
      </c>
      <c r="E310" s="5" t="s">
        <v>625</v>
      </c>
    </row>
    <row r="311">
      <c r="A311" s="4">
        <v>142.0</v>
      </c>
      <c r="B311" s="20">
        <v>2023.0</v>
      </c>
      <c r="C311" s="5" t="s">
        <v>626</v>
      </c>
      <c r="D311" s="5" t="s">
        <v>627</v>
      </c>
      <c r="E311" s="5" t="s">
        <v>628</v>
      </c>
    </row>
    <row r="312">
      <c r="A312" s="10"/>
      <c r="B312" s="20"/>
      <c r="C312" s="6"/>
      <c r="D312" s="6"/>
      <c r="E312" s="5" t="s">
        <v>629</v>
      </c>
    </row>
    <row r="313">
      <c r="A313" s="4">
        <v>143.0</v>
      </c>
      <c r="B313" s="20">
        <v>2023.0</v>
      </c>
      <c r="C313" s="5" t="s">
        <v>630</v>
      </c>
      <c r="D313" s="5" t="s">
        <v>631</v>
      </c>
      <c r="E313" s="5" t="s">
        <v>632</v>
      </c>
    </row>
    <row r="314">
      <c r="A314" s="4">
        <v>144.0</v>
      </c>
      <c r="B314" s="4">
        <v>2023.0</v>
      </c>
      <c r="C314" s="5" t="s">
        <v>633</v>
      </c>
      <c r="D314" s="5" t="s">
        <v>634</v>
      </c>
      <c r="E314" s="5" t="s">
        <v>635</v>
      </c>
    </row>
    <row r="315">
      <c r="A315" s="4">
        <v>145.0</v>
      </c>
      <c r="B315" s="4">
        <v>2024.0</v>
      </c>
      <c r="C315" s="5" t="s">
        <v>636</v>
      </c>
      <c r="D315" s="5" t="s">
        <v>637</v>
      </c>
      <c r="E315" s="5" t="s">
        <v>638</v>
      </c>
    </row>
    <row r="316">
      <c r="C316" s="23"/>
      <c r="D316" s="23"/>
      <c r="E316" s="23"/>
    </row>
    <row r="317">
      <c r="C317" s="23"/>
      <c r="D317" s="23"/>
      <c r="E317" s="23"/>
    </row>
    <row r="318">
      <c r="C318" s="23"/>
      <c r="D318" s="23"/>
      <c r="E318" s="23"/>
    </row>
    <row r="319">
      <c r="C319" s="23"/>
      <c r="D319" s="23"/>
      <c r="E319" s="23"/>
    </row>
    <row r="320">
      <c r="C320" s="23"/>
      <c r="D320" s="23"/>
      <c r="E320" s="23"/>
    </row>
    <row r="321">
      <c r="C321" s="23"/>
      <c r="D321" s="23"/>
      <c r="E321" s="23"/>
    </row>
    <row r="322">
      <c r="C322" s="23"/>
      <c r="D322" s="23"/>
      <c r="E322" s="23"/>
    </row>
    <row r="323">
      <c r="C323" s="23"/>
      <c r="D323" s="23"/>
      <c r="E323" s="23"/>
    </row>
    <row r="324">
      <c r="C324" s="23"/>
      <c r="D324" s="23"/>
      <c r="E324" s="23"/>
    </row>
    <row r="325">
      <c r="C325" s="23"/>
      <c r="D325" s="23"/>
      <c r="E325" s="23"/>
    </row>
    <row r="326">
      <c r="C326" s="23"/>
      <c r="D326" s="23"/>
      <c r="E326" s="23"/>
    </row>
    <row r="327">
      <c r="C327" s="23"/>
      <c r="D327" s="23"/>
      <c r="E327" s="23"/>
    </row>
    <row r="328">
      <c r="C328" s="24"/>
      <c r="D328" s="23"/>
      <c r="E328" s="23"/>
    </row>
    <row r="329">
      <c r="C329" s="23"/>
      <c r="D329" s="23"/>
      <c r="E329" s="23"/>
    </row>
    <row r="330">
      <c r="C330" s="23"/>
      <c r="D330" s="23"/>
      <c r="E330" s="23"/>
    </row>
    <row r="331">
      <c r="C331" s="24"/>
      <c r="D331" s="23"/>
      <c r="E331" s="23"/>
    </row>
    <row r="332">
      <c r="C332" s="23"/>
      <c r="D332" s="23"/>
      <c r="E332" s="23"/>
    </row>
    <row r="333">
      <c r="C333" s="23"/>
      <c r="D333" s="23"/>
      <c r="E333" s="23"/>
    </row>
    <row r="334">
      <c r="C334" s="23"/>
      <c r="D334" s="23"/>
      <c r="E334" s="23"/>
    </row>
    <row r="335">
      <c r="C335" s="23"/>
      <c r="D335" s="23"/>
      <c r="E335" s="23"/>
    </row>
    <row r="336">
      <c r="C336" s="23"/>
      <c r="D336" s="23"/>
      <c r="E336" s="23"/>
    </row>
    <row r="337">
      <c r="C337" s="23"/>
      <c r="D337" s="23"/>
      <c r="E337" s="23"/>
    </row>
    <row r="338">
      <c r="C338" s="23"/>
      <c r="D338" s="23"/>
      <c r="E338" s="23"/>
    </row>
    <row r="339">
      <c r="C339" s="24"/>
      <c r="D339" s="23"/>
      <c r="E339" s="23"/>
    </row>
    <row r="340">
      <c r="C340" s="23"/>
      <c r="D340" s="23"/>
      <c r="E340" s="23"/>
    </row>
    <row r="341">
      <c r="C341" s="23"/>
      <c r="D341" s="23"/>
      <c r="E341" s="23"/>
    </row>
    <row r="342">
      <c r="C342" s="23"/>
      <c r="D342" s="23"/>
      <c r="E342" s="23"/>
    </row>
    <row r="343">
      <c r="C343" s="23"/>
      <c r="D343" s="23"/>
      <c r="E343" s="23"/>
    </row>
    <row r="344">
      <c r="C344" s="23"/>
      <c r="D344" s="23"/>
      <c r="E344" s="23"/>
    </row>
    <row r="345">
      <c r="C345" s="23"/>
      <c r="D345" s="23"/>
      <c r="E345" s="23"/>
    </row>
    <row r="346">
      <c r="C346" s="23"/>
      <c r="D346" s="23"/>
      <c r="E346" s="23"/>
    </row>
    <row r="347">
      <c r="C347" s="23"/>
      <c r="D347" s="23"/>
      <c r="E347" s="23"/>
    </row>
    <row r="348">
      <c r="C348" s="24"/>
      <c r="D348" s="23"/>
      <c r="E348" s="23"/>
    </row>
    <row r="349">
      <c r="C349" s="23"/>
      <c r="D349" s="23"/>
      <c r="E349" s="23"/>
    </row>
    <row r="350">
      <c r="C350" s="23"/>
      <c r="D350" s="23"/>
      <c r="E350" s="23"/>
    </row>
    <row r="351">
      <c r="C351" s="23"/>
      <c r="D351" s="23"/>
      <c r="E351" s="23"/>
    </row>
    <row r="352">
      <c r="C352" s="23"/>
      <c r="D352" s="23"/>
      <c r="E352" s="23"/>
    </row>
    <row r="353">
      <c r="C353" s="23"/>
      <c r="D353" s="23"/>
      <c r="E353" s="23"/>
    </row>
    <row r="354">
      <c r="C354" s="23"/>
      <c r="D354" s="23"/>
      <c r="E354" s="23"/>
    </row>
    <row r="355">
      <c r="C355" s="23"/>
      <c r="D355" s="23"/>
      <c r="E355" s="23"/>
    </row>
    <row r="356">
      <c r="C356" s="23"/>
      <c r="D356" s="23"/>
      <c r="E356" s="23"/>
    </row>
    <row r="357">
      <c r="C357" s="23"/>
      <c r="D357" s="23"/>
      <c r="E357" s="23"/>
    </row>
    <row r="358">
      <c r="C358" s="23"/>
      <c r="D358" s="23"/>
      <c r="E358" s="23"/>
    </row>
    <row r="359">
      <c r="C359" s="23"/>
      <c r="D359" s="23"/>
      <c r="E359" s="23"/>
    </row>
    <row r="360">
      <c r="C360" s="23"/>
      <c r="D360" s="23"/>
      <c r="E360" s="23"/>
    </row>
    <row r="361">
      <c r="C361" s="23"/>
      <c r="D361" s="23"/>
      <c r="E361" s="23"/>
    </row>
    <row r="362">
      <c r="C362" s="23"/>
      <c r="D362" s="23"/>
      <c r="E362" s="23"/>
    </row>
    <row r="363">
      <c r="C363" s="23"/>
      <c r="D363" s="23"/>
      <c r="E363" s="23"/>
    </row>
    <row r="364">
      <c r="C364" s="23"/>
      <c r="D364" s="23"/>
      <c r="E364" s="23"/>
    </row>
    <row r="365">
      <c r="C365" s="23"/>
      <c r="D365" s="23"/>
      <c r="E365" s="23"/>
    </row>
    <row r="366">
      <c r="C366" s="23"/>
      <c r="D366" s="23"/>
      <c r="E366" s="23"/>
    </row>
    <row r="367">
      <c r="C367" s="23"/>
      <c r="D367" s="23"/>
      <c r="E367" s="23"/>
    </row>
    <row r="368">
      <c r="C368" s="24"/>
      <c r="D368" s="23"/>
      <c r="E368" s="23"/>
    </row>
    <row r="369">
      <c r="C369" s="23"/>
      <c r="D369" s="23"/>
      <c r="E369" s="23"/>
    </row>
    <row r="370">
      <c r="C370" s="23"/>
      <c r="D370" s="23"/>
      <c r="E370" s="23"/>
    </row>
    <row r="371">
      <c r="C371" s="24"/>
      <c r="D371" s="23"/>
      <c r="E371" s="23"/>
    </row>
    <row r="372">
      <c r="C372" s="23"/>
      <c r="D372" s="23"/>
      <c r="E372" s="23"/>
    </row>
    <row r="373">
      <c r="C373" s="23"/>
      <c r="D373" s="23"/>
      <c r="E373" s="23"/>
    </row>
    <row r="374">
      <c r="C374" s="23"/>
      <c r="D374" s="23"/>
      <c r="E374" s="23"/>
    </row>
    <row r="375">
      <c r="A375" s="25"/>
      <c r="B375" s="25"/>
      <c r="C375" s="23"/>
      <c r="D375" s="23"/>
      <c r="E375" s="23"/>
    </row>
    <row r="376">
      <c r="C376" s="23"/>
      <c r="D376" s="23"/>
      <c r="E376" s="23"/>
    </row>
    <row r="377">
      <c r="A377" s="26"/>
      <c r="C377" s="23"/>
      <c r="D377" s="23"/>
      <c r="E377" s="23"/>
    </row>
    <row r="378">
      <c r="A378" s="12"/>
      <c r="B378" s="12"/>
      <c r="C378" s="27"/>
      <c r="D378" s="23"/>
      <c r="E378" s="23"/>
    </row>
    <row r="379">
      <c r="A379" s="12"/>
      <c r="B379" s="12"/>
      <c r="C379" s="27"/>
      <c r="D379" s="23"/>
      <c r="E379" s="23"/>
    </row>
    <row r="380">
      <c r="C380" s="23"/>
      <c r="D380" s="23"/>
      <c r="E380" s="23"/>
    </row>
    <row r="381">
      <c r="C381" s="23"/>
      <c r="D381" s="23"/>
      <c r="E381" s="23"/>
    </row>
    <row r="382">
      <c r="A382" s="28"/>
      <c r="B382" s="28"/>
      <c r="C382" s="29"/>
      <c r="D382" s="23"/>
      <c r="E382" s="23"/>
    </row>
    <row r="383">
      <c r="A383" s="12"/>
      <c r="B383" s="12"/>
      <c r="C383" s="27"/>
      <c r="D383" s="23"/>
      <c r="E383" s="23"/>
    </row>
    <row r="384">
      <c r="A384" s="25"/>
      <c r="B384" s="25"/>
      <c r="C384" s="30"/>
      <c r="D384" s="23"/>
      <c r="E384" s="23"/>
    </row>
    <row r="385">
      <c r="A385" s="31"/>
      <c r="B385" s="31"/>
      <c r="C385" s="32"/>
      <c r="D385" s="23"/>
      <c r="E385" s="23"/>
    </row>
    <row r="386">
      <c r="A386" s="26"/>
      <c r="B386" s="26"/>
      <c r="C386" s="32"/>
      <c r="D386" s="23"/>
      <c r="E386" s="23"/>
    </row>
    <row r="387">
      <c r="A387" s="33"/>
      <c r="B387" s="33"/>
      <c r="C387" s="30"/>
      <c r="D387" s="23"/>
      <c r="E387" s="23"/>
    </row>
    <row r="388">
      <c r="A388" s="34"/>
      <c r="B388" s="34"/>
      <c r="C388" s="30"/>
      <c r="D388" s="23"/>
      <c r="E388" s="23"/>
    </row>
    <row r="389">
      <c r="A389" s="34"/>
      <c r="B389" s="34"/>
      <c r="C389" s="30"/>
      <c r="D389" s="23"/>
      <c r="E389" s="23"/>
    </row>
    <row r="390">
      <c r="A390" s="12"/>
      <c r="B390" s="12"/>
      <c r="C390" s="27"/>
      <c r="D390" s="23"/>
      <c r="E390" s="23"/>
    </row>
    <row r="391">
      <c r="A391" s="25"/>
      <c r="B391" s="25"/>
      <c r="C391" s="30"/>
      <c r="D391" s="23"/>
      <c r="E391" s="23"/>
    </row>
    <row r="392">
      <c r="A392" s="26"/>
      <c r="B392" s="26"/>
      <c r="C392" s="32"/>
      <c r="D392" s="23"/>
      <c r="E392" s="23"/>
    </row>
    <row r="393">
      <c r="A393" s="26"/>
      <c r="B393" s="26"/>
      <c r="C393" s="32"/>
      <c r="D393" s="23"/>
      <c r="E393" s="23"/>
    </row>
    <row r="394">
      <c r="A394" s="26"/>
      <c r="B394" s="26"/>
      <c r="C394" s="32"/>
      <c r="D394" s="23"/>
      <c r="E394" s="23"/>
    </row>
    <row r="395">
      <c r="C395" s="23"/>
      <c r="D395" s="23"/>
      <c r="E395" s="23"/>
    </row>
    <row r="396">
      <c r="C396" s="24"/>
      <c r="D396" s="23"/>
      <c r="E396" s="23"/>
    </row>
    <row r="397">
      <c r="C397" s="23"/>
      <c r="D397" s="23"/>
      <c r="E397" s="23"/>
    </row>
    <row r="398">
      <c r="C398" s="23"/>
      <c r="D398" s="23"/>
      <c r="E398" s="23"/>
    </row>
    <row r="399">
      <c r="C399" s="23"/>
      <c r="D399" s="23"/>
      <c r="E399" s="23"/>
    </row>
    <row r="400">
      <c r="C400" s="23"/>
      <c r="D400" s="23"/>
      <c r="E400" s="23"/>
    </row>
    <row r="401">
      <c r="C401" s="23"/>
      <c r="D401" s="23"/>
      <c r="E401" s="23"/>
    </row>
    <row r="402">
      <c r="C402" s="23"/>
      <c r="D402" s="23"/>
      <c r="E402" s="23"/>
    </row>
    <row r="403">
      <c r="C403" s="23"/>
      <c r="D403" s="23"/>
      <c r="E403" s="23"/>
    </row>
    <row r="404">
      <c r="C404" s="23"/>
      <c r="D404" s="23"/>
      <c r="E404" s="23"/>
    </row>
    <row r="405">
      <c r="C405" s="23"/>
      <c r="D405" s="23"/>
      <c r="E405" s="23"/>
    </row>
    <row r="406">
      <c r="C406" s="23"/>
      <c r="D406" s="23"/>
      <c r="E406" s="23"/>
    </row>
    <row r="407">
      <c r="C407" s="23"/>
      <c r="D407" s="23"/>
      <c r="E407" s="23"/>
    </row>
    <row r="408">
      <c r="C408" s="23"/>
      <c r="D408" s="23"/>
      <c r="E408" s="23"/>
    </row>
    <row r="409">
      <c r="C409" s="23"/>
      <c r="D409" s="23"/>
      <c r="E409" s="23"/>
    </row>
    <row r="410">
      <c r="C410" s="23"/>
      <c r="D410" s="23"/>
      <c r="E410" s="23"/>
    </row>
    <row r="411">
      <c r="C411" s="23"/>
      <c r="D411" s="23"/>
      <c r="E411" s="23"/>
    </row>
    <row r="412">
      <c r="C412" s="23"/>
      <c r="D412" s="23"/>
      <c r="E412" s="23"/>
    </row>
    <row r="413">
      <c r="C413" s="23"/>
      <c r="D413" s="23"/>
      <c r="E413" s="23"/>
    </row>
    <row r="414">
      <c r="C414" s="23"/>
      <c r="D414" s="23"/>
      <c r="E414" s="23"/>
    </row>
    <row r="415">
      <c r="C415" s="23"/>
      <c r="D415" s="23"/>
      <c r="E415" s="23"/>
    </row>
    <row r="416">
      <c r="C416" s="23"/>
      <c r="D416" s="23"/>
      <c r="E416" s="23"/>
    </row>
    <row r="417">
      <c r="C417" s="23"/>
      <c r="D417" s="23"/>
      <c r="E417" s="23"/>
    </row>
    <row r="418">
      <c r="C418" s="23"/>
      <c r="D418" s="23"/>
      <c r="E418" s="23"/>
    </row>
    <row r="419">
      <c r="C419" s="23"/>
      <c r="D419" s="23"/>
      <c r="E419" s="23"/>
    </row>
    <row r="420">
      <c r="C420" s="23"/>
      <c r="D420" s="23"/>
      <c r="E420" s="23"/>
    </row>
    <row r="421">
      <c r="C421" s="23"/>
      <c r="D421" s="23"/>
      <c r="E421" s="23"/>
    </row>
    <row r="422">
      <c r="C422" s="23"/>
      <c r="D422" s="23"/>
      <c r="E422" s="23"/>
    </row>
    <row r="423">
      <c r="C423" s="23"/>
      <c r="D423" s="23"/>
      <c r="E423" s="23"/>
    </row>
    <row r="424">
      <c r="C424" s="23"/>
      <c r="D424" s="23"/>
      <c r="E424" s="23"/>
    </row>
    <row r="425">
      <c r="C425" s="23"/>
      <c r="D425" s="23"/>
      <c r="E425" s="23"/>
    </row>
    <row r="426">
      <c r="C426" s="23"/>
      <c r="D426" s="23"/>
      <c r="E426" s="23"/>
    </row>
    <row r="427">
      <c r="C427" s="23"/>
      <c r="D427" s="23"/>
      <c r="E427" s="23"/>
    </row>
    <row r="428">
      <c r="C428" s="23"/>
      <c r="D428" s="23"/>
      <c r="E428" s="23"/>
    </row>
    <row r="429">
      <c r="C429" s="23"/>
      <c r="D429" s="23"/>
      <c r="E429" s="23"/>
    </row>
    <row r="430">
      <c r="C430" s="23"/>
      <c r="D430" s="23"/>
      <c r="E430" s="23"/>
    </row>
    <row r="431">
      <c r="C431" s="23"/>
      <c r="D431" s="23"/>
      <c r="E431" s="23"/>
    </row>
    <row r="432">
      <c r="C432" s="23"/>
      <c r="D432" s="23"/>
      <c r="E432" s="23"/>
    </row>
    <row r="433">
      <c r="C433" s="23"/>
      <c r="D433" s="23"/>
      <c r="E433" s="23"/>
    </row>
    <row r="434">
      <c r="C434" s="23"/>
      <c r="D434" s="23"/>
      <c r="E434" s="23"/>
    </row>
    <row r="435">
      <c r="C435" s="23"/>
      <c r="D435" s="23"/>
      <c r="E435" s="23"/>
    </row>
    <row r="436">
      <c r="C436" s="23"/>
      <c r="D436" s="23"/>
      <c r="E436" s="23"/>
    </row>
    <row r="437">
      <c r="C437" s="23"/>
      <c r="D437" s="23"/>
      <c r="E437" s="23"/>
    </row>
    <row r="438">
      <c r="C438" s="23"/>
      <c r="D438" s="23"/>
      <c r="E438" s="23"/>
    </row>
    <row r="439">
      <c r="C439" s="23"/>
      <c r="D439" s="23"/>
      <c r="E439" s="23"/>
    </row>
    <row r="440">
      <c r="C440" s="23"/>
      <c r="D440" s="23"/>
      <c r="E440" s="23"/>
    </row>
    <row r="441">
      <c r="C441" s="23"/>
      <c r="D441" s="23"/>
      <c r="E441" s="23"/>
    </row>
    <row r="442">
      <c r="C442" s="23"/>
      <c r="D442" s="23"/>
      <c r="E442" s="23"/>
    </row>
    <row r="443">
      <c r="C443" s="23"/>
      <c r="D443" s="23"/>
      <c r="E443" s="23"/>
    </row>
    <row r="444">
      <c r="C444" s="23"/>
      <c r="D444" s="23"/>
      <c r="E444" s="23"/>
    </row>
    <row r="445">
      <c r="C445" s="23"/>
      <c r="D445" s="23"/>
      <c r="E445" s="23"/>
    </row>
    <row r="446">
      <c r="C446" s="23"/>
      <c r="D446" s="23"/>
      <c r="E446" s="23"/>
    </row>
    <row r="447">
      <c r="C447" s="23"/>
      <c r="D447" s="23"/>
      <c r="E447" s="23"/>
    </row>
    <row r="448">
      <c r="C448" s="23"/>
      <c r="D448" s="23"/>
      <c r="E448" s="23"/>
    </row>
    <row r="449">
      <c r="C449" s="23"/>
      <c r="D449" s="23"/>
      <c r="E449" s="23"/>
    </row>
    <row r="450">
      <c r="C450" s="23"/>
      <c r="D450" s="23"/>
      <c r="E450" s="23"/>
    </row>
    <row r="451">
      <c r="C451" s="23"/>
      <c r="D451" s="23"/>
      <c r="E451" s="23"/>
    </row>
    <row r="452">
      <c r="C452" s="23"/>
      <c r="D452" s="23"/>
      <c r="E452" s="23"/>
    </row>
    <row r="453">
      <c r="C453" s="23"/>
      <c r="D453" s="23"/>
      <c r="E453" s="23"/>
    </row>
    <row r="454">
      <c r="C454" s="23"/>
      <c r="D454" s="23"/>
      <c r="E454" s="23"/>
    </row>
    <row r="455">
      <c r="C455" s="23"/>
      <c r="D455" s="23"/>
      <c r="E455" s="23"/>
    </row>
    <row r="456">
      <c r="C456" s="23"/>
      <c r="D456" s="23"/>
      <c r="E456" s="23"/>
    </row>
    <row r="457">
      <c r="C457" s="23"/>
      <c r="D457" s="23"/>
      <c r="E457" s="23"/>
    </row>
    <row r="458">
      <c r="C458" s="23"/>
      <c r="D458" s="23"/>
      <c r="E458" s="23"/>
    </row>
    <row r="459">
      <c r="C459" s="23"/>
      <c r="D459" s="23"/>
      <c r="E459" s="23"/>
    </row>
    <row r="460">
      <c r="C460" s="23"/>
      <c r="D460" s="23"/>
      <c r="E460" s="23"/>
    </row>
    <row r="461">
      <c r="C461" s="23"/>
      <c r="D461" s="23"/>
      <c r="E461" s="23"/>
    </row>
    <row r="462">
      <c r="C462" s="23"/>
      <c r="D462" s="23"/>
      <c r="E462" s="23"/>
    </row>
    <row r="463">
      <c r="C463" s="23"/>
      <c r="D463" s="23"/>
      <c r="E463" s="23"/>
    </row>
    <row r="464">
      <c r="C464" s="23"/>
      <c r="D464" s="23"/>
      <c r="E464" s="23"/>
    </row>
    <row r="465">
      <c r="C465" s="23"/>
      <c r="D465" s="23"/>
      <c r="E465" s="23"/>
    </row>
    <row r="466">
      <c r="C466" s="23"/>
      <c r="D466" s="23"/>
      <c r="E466" s="23"/>
    </row>
    <row r="467">
      <c r="C467" s="23"/>
      <c r="D467" s="23"/>
      <c r="E467" s="23"/>
    </row>
    <row r="468">
      <c r="C468" s="23"/>
      <c r="D468" s="23"/>
      <c r="E468" s="23"/>
    </row>
    <row r="469">
      <c r="C469" s="23"/>
      <c r="D469" s="23"/>
      <c r="E469" s="23"/>
    </row>
    <row r="470">
      <c r="C470" s="23"/>
      <c r="D470" s="23"/>
      <c r="E470" s="23"/>
    </row>
    <row r="471">
      <c r="C471" s="23"/>
      <c r="D471" s="23"/>
      <c r="E471" s="23"/>
    </row>
    <row r="472">
      <c r="C472" s="23"/>
      <c r="D472" s="23"/>
      <c r="E472" s="23"/>
    </row>
    <row r="473">
      <c r="C473" s="23"/>
      <c r="D473" s="23"/>
      <c r="E473" s="23"/>
    </row>
    <row r="474">
      <c r="C474" s="23"/>
      <c r="D474" s="23"/>
      <c r="E474" s="23"/>
    </row>
    <row r="475">
      <c r="C475" s="23"/>
      <c r="D475" s="23"/>
      <c r="E475" s="23"/>
    </row>
    <row r="476">
      <c r="C476" s="23"/>
      <c r="D476" s="23"/>
      <c r="E476" s="23"/>
    </row>
    <row r="477">
      <c r="C477" s="23"/>
      <c r="D477" s="23"/>
      <c r="E477" s="23"/>
    </row>
    <row r="478">
      <c r="C478" s="23"/>
      <c r="D478" s="23"/>
      <c r="E478" s="23"/>
    </row>
    <row r="479">
      <c r="C479" s="23"/>
      <c r="D479" s="23"/>
      <c r="E479" s="23"/>
    </row>
    <row r="480">
      <c r="C480" s="23"/>
      <c r="D480" s="23"/>
      <c r="E480" s="23"/>
    </row>
    <row r="481">
      <c r="C481" s="23"/>
      <c r="D481" s="23"/>
      <c r="E481" s="23"/>
    </row>
    <row r="482">
      <c r="C482" s="23"/>
      <c r="D482" s="23"/>
      <c r="E482" s="23"/>
    </row>
    <row r="483">
      <c r="C483" s="23"/>
      <c r="D483" s="23"/>
      <c r="E483" s="23"/>
    </row>
    <row r="484">
      <c r="C484" s="23"/>
      <c r="D484" s="23"/>
      <c r="E484" s="23"/>
    </row>
    <row r="485">
      <c r="C485" s="23"/>
      <c r="D485" s="23"/>
      <c r="E485" s="23"/>
    </row>
    <row r="486">
      <c r="C486" s="23"/>
      <c r="D486" s="23"/>
      <c r="E486" s="23"/>
    </row>
    <row r="487">
      <c r="C487" s="23"/>
      <c r="D487" s="23"/>
      <c r="E487" s="23"/>
    </row>
    <row r="488">
      <c r="C488" s="23"/>
      <c r="D488" s="23"/>
      <c r="E488" s="23"/>
    </row>
    <row r="489">
      <c r="C489" s="23"/>
      <c r="D489" s="23"/>
      <c r="E489" s="23"/>
    </row>
    <row r="490">
      <c r="C490" s="23"/>
      <c r="D490" s="23"/>
      <c r="E490" s="23"/>
    </row>
    <row r="491">
      <c r="C491" s="23"/>
      <c r="D491" s="23"/>
      <c r="E491" s="23"/>
    </row>
    <row r="492">
      <c r="C492" s="23"/>
      <c r="D492" s="23"/>
      <c r="E492" s="23"/>
    </row>
    <row r="493">
      <c r="C493" s="23"/>
      <c r="D493" s="23"/>
      <c r="E493" s="23"/>
    </row>
    <row r="494">
      <c r="C494" s="23"/>
      <c r="D494" s="23"/>
      <c r="E494" s="23"/>
    </row>
    <row r="495">
      <c r="C495" s="23"/>
      <c r="D495" s="23"/>
      <c r="E495" s="23"/>
    </row>
    <row r="496">
      <c r="C496" s="23"/>
      <c r="D496" s="23"/>
      <c r="E496" s="23"/>
    </row>
    <row r="497">
      <c r="C497" s="23"/>
      <c r="D497" s="23"/>
      <c r="E497" s="23"/>
    </row>
    <row r="498">
      <c r="C498" s="23"/>
      <c r="D498" s="23"/>
      <c r="E498" s="23"/>
    </row>
    <row r="499">
      <c r="C499" s="23"/>
      <c r="D499" s="23"/>
      <c r="E499" s="23"/>
    </row>
    <row r="500">
      <c r="C500" s="23"/>
      <c r="D500" s="23"/>
      <c r="E500" s="23"/>
    </row>
    <row r="501">
      <c r="C501" s="23"/>
      <c r="D501" s="23"/>
      <c r="E501" s="23"/>
    </row>
    <row r="502">
      <c r="C502" s="23"/>
      <c r="D502" s="23"/>
      <c r="E502" s="23"/>
    </row>
    <row r="503">
      <c r="C503" s="23"/>
      <c r="D503" s="23"/>
      <c r="E503" s="23"/>
    </row>
    <row r="504">
      <c r="C504" s="23"/>
      <c r="D504" s="23"/>
      <c r="E504" s="23"/>
    </row>
    <row r="505">
      <c r="C505" s="23"/>
      <c r="D505" s="23"/>
      <c r="E505" s="23"/>
    </row>
    <row r="506">
      <c r="C506" s="23"/>
      <c r="D506" s="23"/>
      <c r="E506" s="23"/>
    </row>
    <row r="507">
      <c r="C507" s="23"/>
      <c r="D507" s="23"/>
      <c r="E507" s="23"/>
    </row>
    <row r="508">
      <c r="C508" s="23"/>
      <c r="D508" s="23"/>
      <c r="E508" s="23"/>
    </row>
    <row r="509">
      <c r="C509" s="23"/>
      <c r="D509" s="23"/>
      <c r="E509" s="23"/>
    </row>
    <row r="510">
      <c r="C510" s="23"/>
      <c r="D510" s="23"/>
      <c r="E510" s="23"/>
    </row>
    <row r="511">
      <c r="C511" s="23"/>
      <c r="D511" s="23"/>
      <c r="E511" s="23"/>
    </row>
    <row r="512">
      <c r="C512" s="23"/>
      <c r="D512" s="23"/>
      <c r="E512" s="23"/>
    </row>
    <row r="513">
      <c r="C513" s="23"/>
      <c r="D513" s="23"/>
      <c r="E513" s="23"/>
    </row>
    <row r="514">
      <c r="C514" s="23"/>
      <c r="D514" s="23"/>
      <c r="E514" s="23"/>
    </row>
    <row r="515">
      <c r="C515" s="23"/>
      <c r="D515" s="23"/>
      <c r="E515" s="23"/>
    </row>
    <row r="516">
      <c r="C516" s="23"/>
      <c r="D516" s="23"/>
      <c r="E516" s="23"/>
    </row>
    <row r="517">
      <c r="C517" s="23"/>
      <c r="D517" s="23"/>
      <c r="E517" s="23"/>
    </row>
    <row r="518">
      <c r="C518" s="23"/>
      <c r="D518" s="23"/>
      <c r="E518" s="23"/>
    </row>
    <row r="519">
      <c r="C519" s="23"/>
      <c r="D519" s="23"/>
      <c r="E519" s="23"/>
    </row>
    <row r="520">
      <c r="C520" s="23"/>
      <c r="D520" s="23"/>
      <c r="E520" s="23"/>
    </row>
    <row r="521">
      <c r="C521" s="23"/>
      <c r="D521" s="23"/>
      <c r="E521" s="23"/>
    </row>
    <row r="522">
      <c r="C522" s="23"/>
      <c r="D522" s="23"/>
      <c r="E522" s="23"/>
    </row>
    <row r="523">
      <c r="C523" s="23"/>
      <c r="D523" s="23"/>
      <c r="E523" s="23"/>
    </row>
    <row r="524">
      <c r="C524" s="23"/>
      <c r="D524" s="23"/>
      <c r="E524" s="23"/>
    </row>
    <row r="525">
      <c r="C525" s="23"/>
      <c r="D525" s="23"/>
      <c r="E525" s="23"/>
    </row>
    <row r="526">
      <c r="C526" s="23"/>
      <c r="D526" s="23"/>
      <c r="E526" s="23"/>
    </row>
    <row r="527">
      <c r="C527" s="23"/>
      <c r="D527" s="23"/>
      <c r="E527" s="23"/>
    </row>
    <row r="528">
      <c r="C528" s="23"/>
      <c r="D528" s="23"/>
      <c r="E528" s="23"/>
    </row>
    <row r="529">
      <c r="C529" s="23"/>
      <c r="D529" s="23"/>
      <c r="E529" s="23"/>
    </row>
    <row r="530">
      <c r="C530" s="23"/>
      <c r="D530" s="23"/>
      <c r="E530" s="23"/>
    </row>
    <row r="531">
      <c r="C531" s="23"/>
      <c r="D531" s="23"/>
      <c r="E531" s="23"/>
    </row>
    <row r="532">
      <c r="C532" s="23"/>
      <c r="D532" s="23"/>
      <c r="E532" s="23"/>
    </row>
    <row r="533">
      <c r="C533" s="23"/>
      <c r="D533" s="23"/>
      <c r="E533" s="23"/>
    </row>
    <row r="534">
      <c r="C534" s="23"/>
      <c r="D534" s="23"/>
      <c r="E534" s="23"/>
    </row>
    <row r="535">
      <c r="C535" s="23"/>
      <c r="D535" s="23"/>
      <c r="E535" s="23"/>
    </row>
    <row r="536">
      <c r="C536" s="23"/>
      <c r="D536" s="23"/>
      <c r="E536" s="23"/>
    </row>
    <row r="537">
      <c r="C537" s="23"/>
      <c r="D537" s="23"/>
      <c r="E537" s="23"/>
    </row>
    <row r="538">
      <c r="C538" s="23"/>
      <c r="D538" s="23"/>
      <c r="E538" s="23"/>
    </row>
    <row r="539">
      <c r="C539" s="23"/>
      <c r="D539" s="23"/>
      <c r="E539" s="23"/>
    </row>
    <row r="540">
      <c r="C540" s="23"/>
      <c r="D540" s="23"/>
      <c r="E540" s="23"/>
    </row>
    <row r="541">
      <c r="C541" s="23"/>
      <c r="D541" s="23"/>
      <c r="E541" s="23"/>
    </row>
    <row r="542">
      <c r="C542" s="23"/>
      <c r="D542" s="23"/>
      <c r="E542" s="23"/>
    </row>
    <row r="543">
      <c r="C543" s="23"/>
      <c r="D543" s="23"/>
      <c r="E543" s="23"/>
    </row>
    <row r="544">
      <c r="C544" s="23"/>
      <c r="D544" s="23"/>
      <c r="E544" s="23"/>
    </row>
    <row r="545">
      <c r="C545" s="23"/>
      <c r="D545" s="23"/>
      <c r="E545" s="23"/>
    </row>
    <row r="546">
      <c r="C546" s="23"/>
      <c r="D546" s="23"/>
      <c r="E546" s="23"/>
    </row>
    <row r="547">
      <c r="C547" s="23"/>
      <c r="D547" s="23"/>
      <c r="E547" s="23"/>
    </row>
    <row r="548">
      <c r="C548" s="23"/>
      <c r="D548" s="23"/>
      <c r="E548" s="23"/>
    </row>
    <row r="549">
      <c r="C549" s="23"/>
      <c r="D549" s="23"/>
      <c r="E549" s="23"/>
    </row>
    <row r="550">
      <c r="C550" s="23"/>
      <c r="D550" s="23"/>
      <c r="E550" s="23"/>
    </row>
    <row r="551">
      <c r="C551" s="23"/>
      <c r="D551" s="23"/>
      <c r="E551" s="23"/>
    </row>
    <row r="552">
      <c r="C552" s="23"/>
      <c r="D552" s="23"/>
      <c r="E552" s="23"/>
    </row>
    <row r="553">
      <c r="C553" s="23"/>
      <c r="D553" s="23"/>
      <c r="E553" s="23"/>
    </row>
    <row r="554">
      <c r="C554" s="23"/>
      <c r="D554" s="23"/>
      <c r="E554" s="23"/>
    </row>
    <row r="555">
      <c r="C555" s="23"/>
      <c r="D555" s="23"/>
      <c r="E555" s="23"/>
    </row>
    <row r="556">
      <c r="C556" s="23"/>
      <c r="D556" s="23"/>
      <c r="E556" s="23"/>
    </row>
    <row r="557">
      <c r="C557" s="23"/>
      <c r="D557" s="23"/>
      <c r="E557" s="23"/>
    </row>
    <row r="558">
      <c r="C558" s="23"/>
      <c r="D558" s="23"/>
      <c r="E558" s="23"/>
    </row>
    <row r="559">
      <c r="C559" s="23"/>
      <c r="D559" s="23"/>
      <c r="E559" s="23"/>
    </row>
    <row r="560">
      <c r="C560" s="23"/>
      <c r="D560" s="23"/>
      <c r="E560" s="23"/>
    </row>
    <row r="561">
      <c r="C561" s="23"/>
      <c r="D561" s="23"/>
      <c r="E561" s="23"/>
    </row>
    <row r="562">
      <c r="C562" s="23"/>
      <c r="D562" s="23"/>
      <c r="E562" s="23"/>
    </row>
    <row r="563">
      <c r="C563" s="23"/>
      <c r="D563" s="23"/>
      <c r="E563" s="23"/>
    </row>
    <row r="564">
      <c r="C564" s="23"/>
      <c r="D564" s="23"/>
      <c r="E564" s="23"/>
    </row>
    <row r="565">
      <c r="C565" s="23"/>
      <c r="D565" s="23"/>
      <c r="E565" s="23"/>
    </row>
    <row r="566">
      <c r="C566" s="23"/>
      <c r="D566" s="23"/>
      <c r="E566" s="23"/>
    </row>
    <row r="567">
      <c r="C567" s="23"/>
      <c r="D567" s="23"/>
      <c r="E567" s="23"/>
    </row>
    <row r="568">
      <c r="C568" s="23"/>
      <c r="D568" s="23"/>
      <c r="E568" s="23"/>
    </row>
    <row r="569">
      <c r="C569" s="23"/>
      <c r="D569" s="23"/>
      <c r="E569" s="23"/>
    </row>
    <row r="570">
      <c r="C570" s="23"/>
      <c r="D570" s="23"/>
      <c r="E570" s="23"/>
    </row>
    <row r="571">
      <c r="C571" s="23"/>
      <c r="D571" s="23"/>
      <c r="E571" s="23"/>
    </row>
    <row r="572">
      <c r="C572" s="23"/>
      <c r="D572" s="23"/>
      <c r="E572" s="23"/>
    </row>
    <row r="573">
      <c r="C573" s="23"/>
      <c r="D573" s="23"/>
      <c r="E573" s="23"/>
    </row>
    <row r="574">
      <c r="C574" s="23"/>
      <c r="D574" s="23"/>
      <c r="E574" s="23"/>
    </row>
    <row r="575">
      <c r="C575" s="23"/>
      <c r="D575" s="23"/>
      <c r="E575" s="23"/>
    </row>
    <row r="576">
      <c r="C576" s="23"/>
      <c r="D576" s="23"/>
      <c r="E576" s="23"/>
    </row>
    <row r="577">
      <c r="C577" s="23"/>
      <c r="D577" s="23"/>
      <c r="E577" s="23"/>
    </row>
    <row r="578">
      <c r="C578" s="23"/>
      <c r="D578" s="23"/>
      <c r="E578" s="23"/>
    </row>
    <row r="579">
      <c r="C579" s="23"/>
      <c r="D579" s="23"/>
      <c r="E579" s="23"/>
    </row>
    <row r="580">
      <c r="C580" s="23"/>
      <c r="D580" s="23"/>
      <c r="E580" s="23"/>
    </row>
    <row r="581">
      <c r="C581" s="23"/>
      <c r="D581" s="23"/>
      <c r="E581" s="23"/>
    </row>
    <row r="582">
      <c r="C582" s="23"/>
      <c r="D582" s="23"/>
      <c r="E582" s="23"/>
    </row>
    <row r="583">
      <c r="C583" s="23"/>
      <c r="D583" s="23"/>
      <c r="E583" s="23"/>
    </row>
    <row r="584">
      <c r="C584" s="23"/>
      <c r="D584" s="23"/>
      <c r="E584" s="23"/>
    </row>
    <row r="585">
      <c r="C585" s="23"/>
      <c r="D585" s="23"/>
      <c r="E585" s="23"/>
    </row>
    <row r="586">
      <c r="C586" s="23"/>
      <c r="D586" s="23"/>
      <c r="E586" s="23"/>
    </row>
    <row r="587">
      <c r="C587" s="23"/>
      <c r="D587" s="23"/>
      <c r="E587" s="23"/>
    </row>
    <row r="588">
      <c r="C588" s="23"/>
      <c r="D588" s="23"/>
      <c r="E588" s="23"/>
    </row>
    <row r="589">
      <c r="C589" s="23"/>
      <c r="D589" s="23"/>
      <c r="E589" s="23"/>
    </row>
    <row r="590">
      <c r="C590" s="23"/>
      <c r="D590" s="23"/>
      <c r="E590" s="23"/>
    </row>
    <row r="591">
      <c r="C591" s="23"/>
      <c r="D591" s="23"/>
      <c r="E591" s="23"/>
    </row>
    <row r="592">
      <c r="C592" s="23"/>
      <c r="D592" s="23"/>
      <c r="E592" s="23"/>
    </row>
    <row r="593">
      <c r="C593" s="23"/>
      <c r="D593" s="23"/>
      <c r="E593" s="23"/>
    </row>
    <row r="594">
      <c r="C594" s="23"/>
      <c r="D594" s="23"/>
      <c r="E594" s="23"/>
    </row>
    <row r="595">
      <c r="C595" s="23"/>
      <c r="D595" s="23"/>
      <c r="E595" s="23"/>
    </row>
    <row r="596">
      <c r="C596" s="23"/>
      <c r="D596" s="23"/>
      <c r="E596" s="23"/>
    </row>
    <row r="597">
      <c r="C597" s="23"/>
      <c r="D597" s="23"/>
      <c r="E597" s="23"/>
    </row>
    <row r="598">
      <c r="C598" s="23"/>
      <c r="D598" s="23"/>
      <c r="E598" s="23"/>
    </row>
    <row r="599">
      <c r="C599" s="23"/>
      <c r="D599" s="23"/>
      <c r="E599" s="23"/>
    </row>
    <row r="600">
      <c r="C600" s="23"/>
      <c r="D600" s="23"/>
      <c r="E600" s="23"/>
    </row>
    <row r="601">
      <c r="C601" s="23"/>
      <c r="D601" s="23"/>
      <c r="E601" s="23"/>
    </row>
    <row r="602">
      <c r="C602" s="23"/>
      <c r="D602" s="23"/>
      <c r="E602" s="23"/>
    </row>
    <row r="603">
      <c r="C603" s="23"/>
      <c r="D603" s="23"/>
      <c r="E603" s="23"/>
    </row>
    <row r="604">
      <c r="C604" s="23"/>
      <c r="D604" s="23"/>
      <c r="E604" s="23"/>
    </row>
    <row r="605">
      <c r="C605" s="23"/>
      <c r="D605" s="23"/>
      <c r="E605" s="23"/>
    </row>
    <row r="606">
      <c r="C606" s="23"/>
      <c r="D606" s="23"/>
      <c r="E606" s="23"/>
    </row>
    <row r="607">
      <c r="C607" s="23"/>
      <c r="D607" s="23"/>
      <c r="E607" s="23"/>
    </row>
    <row r="608">
      <c r="C608" s="23"/>
      <c r="D608" s="23"/>
      <c r="E608" s="23"/>
    </row>
    <row r="609">
      <c r="C609" s="23"/>
      <c r="D609" s="23"/>
      <c r="E609" s="23"/>
    </row>
    <row r="610">
      <c r="C610" s="23"/>
      <c r="D610" s="23"/>
      <c r="E610" s="23"/>
    </row>
    <row r="611">
      <c r="C611" s="23"/>
      <c r="D611" s="23"/>
      <c r="E611" s="23"/>
    </row>
    <row r="612">
      <c r="C612" s="23"/>
      <c r="D612" s="23"/>
      <c r="E612" s="23"/>
    </row>
    <row r="613">
      <c r="C613" s="23"/>
      <c r="D613" s="23"/>
      <c r="E613" s="23"/>
    </row>
    <row r="614">
      <c r="C614" s="23"/>
      <c r="D614" s="23"/>
      <c r="E614" s="23"/>
    </row>
    <row r="615">
      <c r="C615" s="23"/>
      <c r="D615" s="23"/>
      <c r="E615" s="23"/>
    </row>
    <row r="616">
      <c r="C616" s="23"/>
      <c r="D616" s="23"/>
      <c r="E616" s="23"/>
    </row>
    <row r="617">
      <c r="C617" s="23"/>
      <c r="D617" s="23"/>
      <c r="E617" s="23"/>
    </row>
    <row r="618">
      <c r="C618" s="23"/>
      <c r="D618" s="23"/>
      <c r="E618" s="23"/>
    </row>
    <row r="619">
      <c r="C619" s="23"/>
      <c r="D619" s="23"/>
      <c r="E619" s="23"/>
    </row>
    <row r="620">
      <c r="C620" s="23"/>
      <c r="D620" s="23"/>
      <c r="E620" s="23"/>
    </row>
    <row r="621">
      <c r="C621" s="23"/>
      <c r="D621" s="23"/>
      <c r="E621" s="23"/>
    </row>
    <row r="622">
      <c r="C622" s="23"/>
      <c r="D622" s="23"/>
      <c r="E622" s="23"/>
    </row>
    <row r="623">
      <c r="C623" s="23"/>
      <c r="D623" s="23"/>
      <c r="E623" s="23"/>
    </row>
    <row r="624">
      <c r="C624" s="23"/>
      <c r="D624" s="23"/>
      <c r="E624" s="23"/>
    </row>
    <row r="625">
      <c r="C625" s="23"/>
      <c r="D625" s="23"/>
      <c r="E625" s="23"/>
    </row>
    <row r="626">
      <c r="C626" s="23"/>
      <c r="D626" s="23"/>
      <c r="E626" s="23"/>
    </row>
    <row r="627">
      <c r="C627" s="23"/>
      <c r="D627" s="23"/>
      <c r="E627" s="23"/>
    </row>
    <row r="628">
      <c r="C628" s="23"/>
      <c r="D628" s="23"/>
      <c r="E628" s="23"/>
    </row>
    <row r="629">
      <c r="C629" s="23"/>
      <c r="D629" s="23"/>
      <c r="E629" s="23"/>
    </row>
    <row r="630">
      <c r="C630" s="23"/>
      <c r="D630" s="23"/>
      <c r="E630" s="23"/>
    </row>
    <row r="631">
      <c r="C631" s="23"/>
      <c r="D631" s="23"/>
      <c r="E631" s="23"/>
    </row>
    <row r="632">
      <c r="C632" s="23"/>
      <c r="D632" s="23"/>
      <c r="E632" s="23"/>
    </row>
    <row r="633">
      <c r="C633" s="23"/>
      <c r="D633" s="23"/>
      <c r="E633" s="23"/>
    </row>
    <row r="634">
      <c r="C634" s="23"/>
      <c r="D634" s="23"/>
      <c r="E634" s="23"/>
    </row>
    <row r="635">
      <c r="C635" s="23"/>
      <c r="D635" s="23"/>
      <c r="E635" s="23"/>
    </row>
    <row r="636">
      <c r="C636" s="23"/>
      <c r="D636" s="23"/>
      <c r="E636" s="23"/>
    </row>
    <row r="637">
      <c r="C637" s="23"/>
      <c r="D637" s="23"/>
      <c r="E637" s="23"/>
    </row>
    <row r="638">
      <c r="C638" s="23"/>
      <c r="D638" s="23"/>
      <c r="E638" s="23"/>
    </row>
    <row r="639">
      <c r="C639" s="23"/>
      <c r="D639" s="23"/>
      <c r="E639" s="23"/>
    </row>
    <row r="640">
      <c r="C640" s="23"/>
      <c r="D640" s="23"/>
      <c r="E640" s="23"/>
    </row>
    <row r="641">
      <c r="C641" s="23"/>
      <c r="D641" s="23"/>
      <c r="E641" s="23"/>
    </row>
    <row r="642">
      <c r="C642" s="23"/>
      <c r="D642" s="23"/>
      <c r="E642" s="23"/>
    </row>
    <row r="643">
      <c r="C643" s="23"/>
      <c r="D643" s="23"/>
      <c r="E643" s="23"/>
    </row>
    <row r="644">
      <c r="C644" s="23"/>
      <c r="D644" s="23"/>
      <c r="E644" s="23"/>
    </row>
    <row r="645">
      <c r="C645" s="23"/>
      <c r="D645" s="23"/>
      <c r="E645" s="23"/>
    </row>
    <row r="646">
      <c r="C646" s="23"/>
      <c r="D646" s="23"/>
      <c r="E646" s="23"/>
    </row>
    <row r="647">
      <c r="C647" s="23"/>
      <c r="D647" s="23"/>
      <c r="E647" s="23"/>
    </row>
    <row r="648">
      <c r="C648" s="23"/>
      <c r="D648" s="23"/>
      <c r="E648" s="23"/>
    </row>
    <row r="649">
      <c r="C649" s="23"/>
      <c r="D649" s="23"/>
      <c r="E649" s="23"/>
    </row>
    <row r="650">
      <c r="C650" s="23"/>
      <c r="D650" s="23"/>
      <c r="E650" s="23"/>
    </row>
    <row r="651">
      <c r="C651" s="23"/>
      <c r="D651" s="23"/>
      <c r="E651" s="23"/>
    </row>
    <row r="652">
      <c r="C652" s="23"/>
      <c r="D652" s="23"/>
      <c r="E652" s="23"/>
    </row>
    <row r="653">
      <c r="C653" s="23"/>
      <c r="D653" s="23"/>
      <c r="E653" s="23"/>
    </row>
    <row r="654">
      <c r="C654" s="23"/>
      <c r="D654" s="23"/>
      <c r="E654" s="23"/>
    </row>
    <row r="655">
      <c r="C655" s="23"/>
      <c r="D655" s="23"/>
      <c r="E655" s="23"/>
    </row>
    <row r="656">
      <c r="C656" s="23"/>
      <c r="D656" s="23"/>
      <c r="E656" s="23"/>
    </row>
    <row r="657">
      <c r="C657" s="23"/>
      <c r="D657" s="23"/>
      <c r="E657" s="23"/>
    </row>
    <row r="658">
      <c r="C658" s="23"/>
      <c r="D658" s="23"/>
      <c r="E658" s="23"/>
    </row>
    <row r="659">
      <c r="C659" s="23"/>
      <c r="D659" s="23"/>
      <c r="E659" s="23"/>
    </row>
    <row r="660">
      <c r="C660" s="23"/>
      <c r="D660" s="23"/>
      <c r="E660" s="23"/>
    </row>
    <row r="661">
      <c r="C661" s="23"/>
      <c r="D661" s="23"/>
      <c r="E661" s="23"/>
    </row>
    <row r="662">
      <c r="C662" s="23"/>
      <c r="D662" s="23"/>
      <c r="E662" s="23"/>
    </row>
    <row r="663">
      <c r="C663" s="23"/>
      <c r="D663" s="23"/>
      <c r="E663" s="23"/>
    </row>
    <row r="664">
      <c r="C664" s="23"/>
      <c r="D664" s="23"/>
      <c r="E664" s="23"/>
    </row>
    <row r="665">
      <c r="C665" s="23"/>
      <c r="D665" s="23"/>
      <c r="E665" s="23"/>
    </row>
    <row r="666">
      <c r="C666" s="23"/>
      <c r="D666" s="23"/>
      <c r="E666" s="23"/>
    </row>
    <row r="667">
      <c r="C667" s="23"/>
      <c r="D667" s="23"/>
      <c r="E667" s="23"/>
    </row>
    <row r="668">
      <c r="C668" s="23"/>
      <c r="D668" s="23"/>
      <c r="E668" s="23"/>
    </row>
    <row r="669">
      <c r="C669" s="23"/>
      <c r="D669" s="23"/>
      <c r="E669" s="23"/>
    </row>
    <row r="670">
      <c r="C670" s="23"/>
      <c r="D670" s="23"/>
      <c r="E670" s="23"/>
    </row>
    <row r="671">
      <c r="C671" s="23"/>
      <c r="D671" s="23"/>
      <c r="E671" s="23"/>
    </row>
    <row r="672">
      <c r="C672" s="23"/>
      <c r="D672" s="23"/>
      <c r="E672" s="23"/>
    </row>
    <row r="673">
      <c r="C673" s="23"/>
      <c r="D673" s="23"/>
      <c r="E673" s="23"/>
    </row>
    <row r="674">
      <c r="C674" s="23"/>
      <c r="D674" s="23"/>
      <c r="E674" s="23"/>
    </row>
    <row r="675">
      <c r="C675" s="23"/>
      <c r="D675" s="23"/>
      <c r="E675" s="23"/>
    </row>
    <row r="676">
      <c r="C676" s="23"/>
      <c r="D676" s="23"/>
      <c r="E676" s="23"/>
    </row>
    <row r="677">
      <c r="C677" s="23"/>
      <c r="D677" s="23"/>
      <c r="E677" s="23"/>
    </row>
    <row r="678">
      <c r="C678" s="23"/>
      <c r="D678" s="23"/>
      <c r="E678" s="23"/>
    </row>
    <row r="679">
      <c r="C679" s="23"/>
      <c r="D679" s="23"/>
      <c r="E679" s="23"/>
    </row>
    <row r="680">
      <c r="C680" s="23"/>
      <c r="D680" s="23"/>
      <c r="E680" s="23"/>
    </row>
    <row r="681">
      <c r="C681" s="23"/>
      <c r="D681" s="23"/>
      <c r="E681" s="23"/>
    </row>
    <row r="682">
      <c r="C682" s="23"/>
      <c r="D682" s="23"/>
      <c r="E682" s="23"/>
    </row>
    <row r="683">
      <c r="C683" s="23"/>
      <c r="D683" s="23"/>
      <c r="E683" s="23"/>
    </row>
    <row r="684">
      <c r="C684" s="23"/>
      <c r="D684" s="23"/>
      <c r="E684" s="23"/>
    </row>
    <row r="685">
      <c r="C685" s="23"/>
      <c r="D685" s="23"/>
      <c r="E685" s="23"/>
    </row>
    <row r="686">
      <c r="C686" s="23"/>
      <c r="D686" s="23"/>
      <c r="E686" s="23"/>
    </row>
    <row r="687">
      <c r="C687" s="23"/>
      <c r="D687" s="23"/>
      <c r="E687" s="23"/>
    </row>
    <row r="688">
      <c r="C688" s="23"/>
      <c r="D688" s="23"/>
      <c r="E688" s="23"/>
    </row>
    <row r="689">
      <c r="C689" s="23"/>
      <c r="D689" s="23"/>
      <c r="E689" s="23"/>
    </row>
    <row r="690">
      <c r="C690" s="23"/>
      <c r="D690" s="23"/>
      <c r="E690" s="23"/>
    </row>
    <row r="691">
      <c r="C691" s="23"/>
      <c r="D691" s="23"/>
      <c r="E691" s="23"/>
    </row>
    <row r="692">
      <c r="C692" s="23"/>
      <c r="D692" s="23"/>
      <c r="E692" s="23"/>
    </row>
    <row r="693">
      <c r="C693" s="23"/>
      <c r="D693" s="23"/>
      <c r="E693" s="23"/>
    </row>
    <row r="694">
      <c r="C694" s="23"/>
      <c r="D694" s="23"/>
      <c r="E694" s="23"/>
    </row>
    <row r="695">
      <c r="C695" s="23"/>
      <c r="D695" s="23"/>
      <c r="E695" s="23"/>
    </row>
    <row r="696">
      <c r="C696" s="23"/>
      <c r="D696" s="23"/>
      <c r="E696" s="23"/>
    </row>
    <row r="697">
      <c r="C697" s="23"/>
      <c r="D697" s="23"/>
      <c r="E697" s="23"/>
    </row>
    <row r="698">
      <c r="C698" s="23"/>
      <c r="D698" s="23"/>
      <c r="E698" s="23"/>
    </row>
    <row r="699">
      <c r="C699" s="23"/>
      <c r="D699" s="23"/>
      <c r="E699" s="23"/>
    </row>
    <row r="700">
      <c r="C700" s="23"/>
      <c r="D700" s="23"/>
      <c r="E700" s="23"/>
    </row>
    <row r="701">
      <c r="C701" s="23"/>
      <c r="D701" s="23"/>
      <c r="E701" s="23"/>
    </row>
    <row r="702">
      <c r="C702" s="23"/>
      <c r="D702" s="23"/>
      <c r="E702" s="23"/>
    </row>
    <row r="703">
      <c r="C703" s="23"/>
      <c r="D703" s="23"/>
      <c r="E703" s="23"/>
    </row>
    <row r="704">
      <c r="C704" s="23"/>
      <c r="D704" s="23"/>
      <c r="E704" s="23"/>
    </row>
    <row r="705">
      <c r="C705" s="23"/>
      <c r="D705" s="23"/>
      <c r="E705" s="23"/>
    </row>
    <row r="706">
      <c r="C706" s="23"/>
      <c r="D706" s="23"/>
      <c r="E706" s="23"/>
    </row>
    <row r="707">
      <c r="C707" s="23"/>
      <c r="D707" s="23"/>
      <c r="E707" s="23"/>
    </row>
    <row r="708">
      <c r="C708" s="23"/>
      <c r="D708" s="23"/>
      <c r="E708" s="23"/>
    </row>
    <row r="709">
      <c r="C709" s="23"/>
      <c r="D709" s="23"/>
      <c r="E709" s="23"/>
    </row>
    <row r="710">
      <c r="C710" s="23"/>
      <c r="D710" s="23"/>
      <c r="E710" s="23"/>
    </row>
    <row r="711">
      <c r="C711" s="23"/>
      <c r="D711" s="23"/>
      <c r="E711" s="23"/>
    </row>
    <row r="712">
      <c r="C712" s="23"/>
      <c r="D712" s="23"/>
      <c r="E712" s="23"/>
    </row>
    <row r="713">
      <c r="C713" s="23"/>
      <c r="D713" s="23"/>
      <c r="E713" s="23"/>
    </row>
    <row r="714">
      <c r="C714" s="23"/>
      <c r="D714" s="23"/>
      <c r="E714" s="23"/>
    </row>
    <row r="715">
      <c r="C715" s="23"/>
      <c r="D715" s="23"/>
      <c r="E715" s="23"/>
    </row>
    <row r="716">
      <c r="C716" s="23"/>
      <c r="D716" s="23"/>
      <c r="E716" s="23"/>
    </row>
    <row r="717">
      <c r="C717" s="23"/>
      <c r="D717" s="23"/>
      <c r="E717" s="23"/>
    </row>
    <row r="718">
      <c r="C718" s="23"/>
      <c r="D718" s="23"/>
      <c r="E718" s="23"/>
    </row>
    <row r="719">
      <c r="C719" s="23"/>
      <c r="D719" s="23"/>
      <c r="E719" s="23"/>
    </row>
    <row r="720">
      <c r="C720" s="23"/>
      <c r="D720" s="23"/>
      <c r="E720" s="23"/>
    </row>
    <row r="721">
      <c r="C721" s="23"/>
      <c r="D721" s="23"/>
      <c r="E721" s="23"/>
    </row>
    <row r="722">
      <c r="C722" s="23"/>
      <c r="D722" s="23"/>
      <c r="E722" s="23"/>
    </row>
    <row r="723">
      <c r="C723" s="23"/>
      <c r="D723" s="23"/>
      <c r="E723" s="23"/>
    </row>
    <row r="724">
      <c r="C724" s="23"/>
      <c r="D724" s="23"/>
      <c r="E724" s="23"/>
    </row>
    <row r="725">
      <c r="C725" s="23"/>
      <c r="D725" s="23"/>
      <c r="E725" s="23"/>
    </row>
    <row r="726">
      <c r="C726" s="23"/>
      <c r="D726" s="23"/>
      <c r="E726" s="23"/>
    </row>
    <row r="727">
      <c r="C727" s="23"/>
      <c r="D727" s="23"/>
      <c r="E727" s="23"/>
    </row>
    <row r="728">
      <c r="C728" s="23"/>
      <c r="D728" s="23"/>
      <c r="E728" s="23"/>
    </row>
    <row r="729">
      <c r="C729" s="23"/>
      <c r="D729" s="23"/>
      <c r="E729" s="23"/>
    </row>
    <row r="730">
      <c r="C730" s="23"/>
      <c r="D730" s="23"/>
      <c r="E730" s="23"/>
    </row>
    <row r="731">
      <c r="C731" s="23"/>
      <c r="D731" s="23"/>
      <c r="E731" s="23"/>
    </row>
    <row r="732">
      <c r="C732" s="23"/>
      <c r="D732" s="23"/>
      <c r="E732" s="23"/>
    </row>
    <row r="733">
      <c r="C733" s="23"/>
      <c r="D733" s="23"/>
      <c r="E733" s="23"/>
    </row>
    <row r="734">
      <c r="C734" s="23"/>
      <c r="D734" s="23"/>
      <c r="E734" s="23"/>
    </row>
    <row r="735">
      <c r="C735" s="23"/>
      <c r="D735" s="23"/>
      <c r="E735" s="23"/>
    </row>
    <row r="736">
      <c r="C736" s="23"/>
      <c r="D736" s="23"/>
      <c r="E736" s="23"/>
    </row>
    <row r="737">
      <c r="C737" s="23"/>
      <c r="D737" s="23"/>
      <c r="E737" s="23"/>
    </row>
    <row r="738">
      <c r="C738" s="23"/>
      <c r="D738" s="23"/>
      <c r="E738" s="23"/>
    </row>
    <row r="739">
      <c r="C739" s="23"/>
      <c r="D739" s="23"/>
      <c r="E739" s="23"/>
    </row>
    <row r="740">
      <c r="C740" s="23"/>
      <c r="D740" s="23"/>
      <c r="E740" s="23"/>
    </row>
    <row r="741">
      <c r="C741" s="23"/>
      <c r="D741" s="23"/>
      <c r="E741" s="23"/>
    </row>
    <row r="742">
      <c r="C742" s="23"/>
      <c r="D742" s="23"/>
      <c r="E742" s="23"/>
    </row>
    <row r="743">
      <c r="C743" s="23"/>
      <c r="D743" s="23"/>
      <c r="E743" s="23"/>
    </row>
    <row r="744">
      <c r="C744" s="23"/>
      <c r="D744" s="23"/>
      <c r="E744" s="23"/>
    </row>
    <row r="745">
      <c r="C745" s="23"/>
      <c r="D745" s="23"/>
      <c r="E745" s="23"/>
    </row>
    <row r="746">
      <c r="C746" s="23"/>
      <c r="D746" s="23"/>
      <c r="E746" s="23"/>
    </row>
    <row r="747">
      <c r="C747" s="23"/>
      <c r="D747" s="23"/>
      <c r="E747" s="23"/>
    </row>
    <row r="748">
      <c r="C748" s="23"/>
      <c r="D748" s="23"/>
      <c r="E748" s="23"/>
    </row>
    <row r="749">
      <c r="C749" s="23"/>
      <c r="D749" s="23"/>
      <c r="E749" s="23"/>
    </row>
    <row r="750">
      <c r="C750" s="23"/>
      <c r="D750" s="23"/>
      <c r="E750" s="23"/>
    </row>
    <row r="751">
      <c r="C751" s="23"/>
      <c r="D751" s="23"/>
      <c r="E751" s="23"/>
    </row>
    <row r="752">
      <c r="C752" s="23"/>
      <c r="D752" s="23"/>
      <c r="E752" s="23"/>
    </row>
    <row r="753">
      <c r="C753" s="23"/>
      <c r="D753" s="23"/>
      <c r="E753" s="23"/>
    </row>
    <row r="754">
      <c r="C754" s="23"/>
      <c r="D754" s="23"/>
      <c r="E754" s="23"/>
    </row>
    <row r="755">
      <c r="C755" s="23"/>
      <c r="D755" s="23"/>
      <c r="E755" s="23"/>
    </row>
    <row r="756">
      <c r="C756" s="23"/>
      <c r="D756" s="23"/>
      <c r="E756" s="23"/>
    </row>
    <row r="757">
      <c r="C757" s="23"/>
      <c r="D757" s="23"/>
      <c r="E757" s="23"/>
    </row>
    <row r="758">
      <c r="C758" s="23"/>
      <c r="D758" s="23"/>
      <c r="E758" s="23"/>
    </row>
    <row r="759">
      <c r="C759" s="23"/>
      <c r="D759" s="23"/>
      <c r="E759" s="23"/>
    </row>
    <row r="760">
      <c r="C760" s="23"/>
      <c r="D760" s="23"/>
      <c r="E760" s="23"/>
    </row>
    <row r="761">
      <c r="C761" s="23"/>
      <c r="D761" s="23"/>
      <c r="E761" s="23"/>
    </row>
    <row r="762">
      <c r="C762" s="23"/>
      <c r="D762" s="23"/>
      <c r="E762" s="23"/>
    </row>
    <row r="763">
      <c r="C763" s="23"/>
      <c r="D763" s="23"/>
      <c r="E763" s="23"/>
    </row>
    <row r="764">
      <c r="C764" s="23"/>
      <c r="D764" s="23"/>
      <c r="E764" s="23"/>
    </row>
    <row r="765">
      <c r="C765" s="23"/>
      <c r="D765" s="23"/>
      <c r="E765" s="23"/>
    </row>
    <row r="766">
      <c r="C766" s="23"/>
      <c r="D766" s="23"/>
      <c r="E766" s="23"/>
    </row>
    <row r="767">
      <c r="C767" s="23"/>
      <c r="D767" s="23"/>
      <c r="E767" s="23"/>
    </row>
    <row r="768">
      <c r="C768" s="23"/>
      <c r="D768" s="23"/>
      <c r="E768" s="23"/>
    </row>
    <row r="769">
      <c r="C769" s="23"/>
      <c r="D769" s="23"/>
      <c r="E769" s="23"/>
    </row>
    <row r="770">
      <c r="C770" s="23"/>
      <c r="D770" s="23"/>
      <c r="E770" s="23"/>
    </row>
    <row r="771">
      <c r="C771" s="23"/>
      <c r="D771" s="23"/>
      <c r="E771" s="23"/>
    </row>
    <row r="772">
      <c r="C772" s="23"/>
      <c r="D772" s="23"/>
      <c r="E772" s="23"/>
    </row>
    <row r="773">
      <c r="C773" s="23"/>
      <c r="D773" s="23"/>
      <c r="E773" s="23"/>
    </row>
    <row r="774">
      <c r="C774" s="23"/>
      <c r="D774" s="23"/>
      <c r="E774" s="23"/>
    </row>
    <row r="775">
      <c r="C775" s="23"/>
      <c r="D775" s="23"/>
      <c r="E775" s="23"/>
    </row>
    <row r="776">
      <c r="C776" s="23"/>
      <c r="D776" s="23"/>
      <c r="E776" s="23"/>
    </row>
    <row r="777">
      <c r="C777" s="23"/>
      <c r="D777" s="23"/>
      <c r="E777" s="23"/>
    </row>
    <row r="778">
      <c r="C778" s="23"/>
      <c r="D778" s="23"/>
      <c r="E778" s="23"/>
    </row>
    <row r="779">
      <c r="C779" s="23"/>
      <c r="D779" s="23"/>
      <c r="E779" s="23"/>
    </row>
    <row r="780">
      <c r="C780" s="23"/>
      <c r="D780" s="23"/>
      <c r="E780" s="23"/>
    </row>
    <row r="781">
      <c r="C781" s="23"/>
      <c r="D781" s="23"/>
      <c r="E781" s="23"/>
    </row>
    <row r="782">
      <c r="C782" s="23"/>
      <c r="D782" s="23"/>
      <c r="E782" s="23"/>
    </row>
    <row r="783">
      <c r="C783" s="23"/>
      <c r="D783" s="23"/>
      <c r="E783" s="23"/>
    </row>
    <row r="784">
      <c r="C784" s="23"/>
      <c r="D784" s="23"/>
      <c r="E784" s="23"/>
    </row>
    <row r="785">
      <c r="C785" s="23"/>
      <c r="D785" s="23"/>
      <c r="E785" s="23"/>
    </row>
    <row r="786">
      <c r="C786" s="23"/>
      <c r="D786" s="23"/>
      <c r="E786" s="23"/>
    </row>
    <row r="787">
      <c r="C787" s="23"/>
      <c r="D787" s="23"/>
      <c r="E787" s="23"/>
    </row>
    <row r="788">
      <c r="C788" s="23"/>
      <c r="D788" s="23"/>
      <c r="E788" s="23"/>
    </row>
    <row r="789">
      <c r="C789" s="23"/>
      <c r="D789" s="23"/>
      <c r="E789" s="23"/>
    </row>
    <row r="790">
      <c r="C790" s="23"/>
      <c r="D790" s="23"/>
      <c r="E790" s="23"/>
    </row>
    <row r="791">
      <c r="C791" s="23"/>
      <c r="D791" s="23"/>
      <c r="E791" s="23"/>
    </row>
    <row r="792">
      <c r="C792" s="23"/>
      <c r="D792" s="23"/>
      <c r="E792" s="23"/>
    </row>
    <row r="793">
      <c r="C793" s="23"/>
      <c r="D793" s="23"/>
      <c r="E793" s="23"/>
    </row>
    <row r="794">
      <c r="C794" s="23"/>
      <c r="D794" s="23"/>
      <c r="E794" s="23"/>
    </row>
    <row r="795">
      <c r="C795" s="23"/>
      <c r="D795" s="23"/>
      <c r="E795" s="23"/>
    </row>
    <row r="796">
      <c r="C796" s="23"/>
      <c r="D796" s="23"/>
      <c r="E796" s="23"/>
    </row>
    <row r="797">
      <c r="C797" s="23"/>
      <c r="D797" s="23"/>
      <c r="E797" s="23"/>
    </row>
    <row r="798">
      <c r="C798" s="23"/>
      <c r="D798" s="23"/>
      <c r="E798" s="23"/>
    </row>
    <row r="799">
      <c r="C799" s="23"/>
      <c r="D799" s="23"/>
      <c r="E799" s="23"/>
    </row>
    <row r="800">
      <c r="C800" s="23"/>
      <c r="D800" s="23"/>
      <c r="E800" s="23"/>
    </row>
    <row r="801">
      <c r="C801" s="23"/>
      <c r="D801" s="23"/>
      <c r="E801" s="23"/>
    </row>
    <row r="802">
      <c r="C802" s="23"/>
      <c r="D802" s="23"/>
      <c r="E802" s="23"/>
    </row>
    <row r="803">
      <c r="C803" s="23"/>
      <c r="D803" s="23"/>
      <c r="E803" s="23"/>
    </row>
    <row r="804">
      <c r="C804" s="23"/>
      <c r="D804" s="23"/>
      <c r="E804" s="23"/>
    </row>
    <row r="805">
      <c r="C805" s="23"/>
      <c r="D805" s="23"/>
      <c r="E805" s="23"/>
    </row>
    <row r="806">
      <c r="C806" s="23"/>
      <c r="D806" s="23"/>
      <c r="E806" s="23"/>
    </row>
    <row r="807">
      <c r="C807" s="23"/>
      <c r="D807" s="23"/>
      <c r="E807" s="23"/>
    </row>
    <row r="808">
      <c r="C808" s="23"/>
      <c r="D808" s="23"/>
      <c r="E808" s="23"/>
    </row>
    <row r="809">
      <c r="C809" s="23"/>
      <c r="D809" s="23"/>
      <c r="E809" s="23"/>
    </row>
    <row r="810">
      <c r="C810" s="23"/>
      <c r="D810" s="23"/>
      <c r="E810" s="23"/>
    </row>
    <row r="811">
      <c r="C811" s="23"/>
      <c r="D811" s="23"/>
      <c r="E811" s="23"/>
    </row>
    <row r="812">
      <c r="C812" s="23"/>
      <c r="D812" s="23"/>
      <c r="E812" s="23"/>
    </row>
    <row r="813">
      <c r="C813" s="23"/>
      <c r="D813" s="23"/>
      <c r="E813" s="23"/>
    </row>
    <row r="814">
      <c r="C814" s="23"/>
      <c r="D814" s="23"/>
      <c r="E814" s="23"/>
    </row>
    <row r="815">
      <c r="C815" s="23"/>
      <c r="D815" s="23"/>
      <c r="E815" s="23"/>
    </row>
    <row r="816">
      <c r="C816" s="23"/>
      <c r="D816" s="23"/>
      <c r="E816" s="23"/>
    </row>
    <row r="817">
      <c r="C817" s="23"/>
      <c r="D817" s="23"/>
      <c r="E817" s="23"/>
    </row>
    <row r="818">
      <c r="C818" s="23"/>
      <c r="D818" s="23"/>
      <c r="E818" s="23"/>
    </row>
    <row r="819">
      <c r="C819" s="23"/>
      <c r="D819" s="23"/>
      <c r="E819" s="23"/>
    </row>
    <row r="820">
      <c r="C820" s="23"/>
      <c r="D820" s="23"/>
      <c r="E820" s="23"/>
    </row>
    <row r="821">
      <c r="C821" s="23"/>
      <c r="D821" s="23"/>
      <c r="E821" s="23"/>
    </row>
    <row r="822">
      <c r="C822" s="23"/>
      <c r="D822" s="23"/>
      <c r="E822" s="23"/>
    </row>
    <row r="823">
      <c r="C823" s="23"/>
      <c r="D823" s="23"/>
      <c r="E823" s="23"/>
    </row>
    <row r="824">
      <c r="C824" s="23"/>
      <c r="D824" s="23"/>
      <c r="E824" s="23"/>
    </row>
    <row r="825">
      <c r="C825" s="23"/>
      <c r="D825" s="23"/>
      <c r="E825" s="23"/>
    </row>
    <row r="826">
      <c r="C826" s="23"/>
      <c r="D826" s="23"/>
      <c r="E826" s="23"/>
    </row>
    <row r="827">
      <c r="C827" s="23"/>
      <c r="D827" s="23"/>
      <c r="E827" s="23"/>
    </row>
    <row r="828">
      <c r="C828" s="23"/>
      <c r="D828" s="23"/>
      <c r="E828" s="23"/>
    </row>
    <row r="829">
      <c r="C829" s="23"/>
      <c r="D829" s="23"/>
      <c r="E829" s="23"/>
    </row>
    <row r="830">
      <c r="C830" s="23"/>
      <c r="D830" s="23"/>
      <c r="E830" s="23"/>
    </row>
    <row r="831">
      <c r="C831" s="23"/>
      <c r="D831" s="23"/>
      <c r="E831" s="23"/>
    </row>
    <row r="832">
      <c r="C832" s="23"/>
      <c r="D832" s="23"/>
      <c r="E832" s="23"/>
    </row>
    <row r="833">
      <c r="C833" s="23"/>
      <c r="D833" s="23"/>
      <c r="E833" s="23"/>
    </row>
    <row r="834">
      <c r="C834" s="23"/>
      <c r="D834" s="23"/>
      <c r="E834" s="23"/>
    </row>
    <row r="835">
      <c r="C835" s="23"/>
      <c r="D835" s="23"/>
      <c r="E835" s="23"/>
    </row>
    <row r="836">
      <c r="C836" s="23"/>
      <c r="D836" s="23"/>
      <c r="E836" s="23"/>
    </row>
    <row r="837">
      <c r="C837" s="23"/>
      <c r="D837" s="23"/>
      <c r="E837" s="23"/>
    </row>
    <row r="838">
      <c r="C838" s="23"/>
      <c r="D838" s="23"/>
      <c r="E838" s="23"/>
    </row>
    <row r="839">
      <c r="C839" s="23"/>
      <c r="D839" s="23"/>
      <c r="E839" s="23"/>
    </row>
    <row r="840">
      <c r="C840" s="23"/>
      <c r="D840" s="23"/>
      <c r="E840" s="23"/>
    </row>
    <row r="841">
      <c r="C841" s="23"/>
      <c r="D841" s="23"/>
      <c r="E841" s="23"/>
    </row>
    <row r="842">
      <c r="C842" s="23"/>
      <c r="D842" s="23"/>
      <c r="E842" s="23"/>
    </row>
    <row r="843">
      <c r="C843" s="23"/>
      <c r="D843" s="23"/>
      <c r="E843" s="23"/>
    </row>
    <row r="844">
      <c r="C844" s="23"/>
      <c r="D844" s="23"/>
      <c r="E844" s="23"/>
    </row>
    <row r="845">
      <c r="C845" s="23"/>
      <c r="D845" s="23"/>
      <c r="E845" s="23"/>
    </row>
    <row r="846">
      <c r="C846" s="23"/>
      <c r="D846" s="23"/>
      <c r="E846" s="23"/>
    </row>
    <row r="847">
      <c r="C847" s="23"/>
      <c r="D847" s="23"/>
      <c r="E847" s="23"/>
    </row>
    <row r="848">
      <c r="C848" s="23"/>
      <c r="D848" s="23"/>
      <c r="E848" s="23"/>
    </row>
    <row r="849">
      <c r="C849" s="23"/>
      <c r="D849" s="23"/>
      <c r="E849" s="23"/>
    </row>
    <row r="850">
      <c r="C850" s="23"/>
      <c r="D850" s="23"/>
      <c r="E850" s="23"/>
    </row>
    <row r="851">
      <c r="C851" s="23"/>
      <c r="D851" s="23"/>
      <c r="E851" s="23"/>
    </row>
    <row r="852">
      <c r="C852" s="23"/>
      <c r="D852" s="23"/>
      <c r="E852" s="23"/>
    </row>
    <row r="853">
      <c r="C853" s="23"/>
      <c r="D853" s="23"/>
      <c r="E853" s="23"/>
    </row>
    <row r="854">
      <c r="C854" s="23"/>
      <c r="D854" s="23"/>
      <c r="E854" s="23"/>
    </row>
    <row r="855">
      <c r="C855" s="23"/>
      <c r="D855" s="23"/>
      <c r="E855" s="23"/>
    </row>
    <row r="856">
      <c r="C856" s="23"/>
      <c r="D856" s="23"/>
      <c r="E856" s="23"/>
    </row>
    <row r="857">
      <c r="C857" s="23"/>
      <c r="D857" s="23"/>
      <c r="E857" s="23"/>
    </row>
    <row r="858">
      <c r="C858" s="23"/>
      <c r="D858" s="23"/>
      <c r="E858" s="23"/>
    </row>
    <row r="859">
      <c r="C859" s="23"/>
      <c r="D859" s="23"/>
      <c r="E859" s="23"/>
    </row>
    <row r="860">
      <c r="C860" s="23"/>
      <c r="D860" s="23"/>
      <c r="E860" s="23"/>
    </row>
    <row r="861">
      <c r="C861" s="23"/>
      <c r="D861" s="23"/>
      <c r="E861" s="23"/>
    </row>
    <row r="862">
      <c r="C862" s="23"/>
      <c r="D862" s="23"/>
      <c r="E862" s="23"/>
    </row>
    <row r="863">
      <c r="C863" s="23"/>
      <c r="D863" s="23"/>
      <c r="E863" s="23"/>
    </row>
    <row r="864">
      <c r="C864" s="23"/>
      <c r="D864" s="23"/>
      <c r="E864" s="23"/>
    </row>
    <row r="865">
      <c r="C865" s="23"/>
      <c r="D865" s="23"/>
      <c r="E865" s="23"/>
    </row>
    <row r="866">
      <c r="C866" s="23"/>
      <c r="D866" s="23"/>
      <c r="E866" s="23"/>
    </row>
    <row r="867">
      <c r="C867" s="23"/>
      <c r="D867" s="23"/>
      <c r="E867" s="23"/>
    </row>
    <row r="868">
      <c r="C868" s="23"/>
      <c r="D868" s="23"/>
      <c r="E868" s="23"/>
    </row>
    <row r="869">
      <c r="C869" s="23"/>
      <c r="D869" s="23"/>
      <c r="E869" s="23"/>
    </row>
    <row r="870">
      <c r="C870" s="23"/>
      <c r="D870" s="23"/>
      <c r="E870" s="23"/>
    </row>
    <row r="871">
      <c r="C871" s="23"/>
      <c r="D871" s="23"/>
      <c r="E871" s="23"/>
    </row>
    <row r="872">
      <c r="C872" s="23"/>
      <c r="D872" s="23"/>
      <c r="E872" s="23"/>
    </row>
    <row r="873">
      <c r="C873" s="23"/>
      <c r="D873" s="23"/>
      <c r="E873" s="23"/>
    </row>
    <row r="874">
      <c r="C874" s="23"/>
      <c r="D874" s="23"/>
      <c r="E874" s="23"/>
    </row>
    <row r="875">
      <c r="C875" s="23"/>
      <c r="D875" s="23"/>
      <c r="E875" s="23"/>
    </row>
    <row r="876">
      <c r="C876" s="23"/>
      <c r="D876" s="23"/>
      <c r="E876" s="23"/>
    </row>
    <row r="877">
      <c r="C877" s="23"/>
      <c r="D877" s="23"/>
      <c r="E877" s="23"/>
    </row>
    <row r="878">
      <c r="C878" s="23"/>
      <c r="D878" s="23"/>
      <c r="E878" s="23"/>
    </row>
    <row r="879">
      <c r="C879" s="23"/>
      <c r="D879" s="23"/>
      <c r="E879" s="23"/>
    </row>
    <row r="880">
      <c r="C880" s="23"/>
      <c r="D880" s="23"/>
      <c r="E880" s="23"/>
    </row>
    <row r="881">
      <c r="C881" s="23"/>
      <c r="D881" s="23"/>
      <c r="E881" s="23"/>
    </row>
    <row r="882">
      <c r="C882" s="23"/>
      <c r="D882" s="23"/>
      <c r="E882" s="23"/>
    </row>
    <row r="883">
      <c r="C883" s="23"/>
      <c r="D883" s="23"/>
      <c r="E883" s="23"/>
    </row>
    <row r="884">
      <c r="C884" s="23"/>
      <c r="D884" s="23"/>
      <c r="E884" s="23"/>
    </row>
    <row r="885">
      <c r="C885" s="23"/>
      <c r="D885" s="23"/>
      <c r="E885" s="23"/>
    </row>
    <row r="886">
      <c r="C886" s="23"/>
      <c r="D886" s="23"/>
      <c r="E886" s="23"/>
    </row>
    <row r="887">
      <c r="C887" s="23"/>
      <c r="D887" s="23"/>
      <c r="E887" s="23"/>
    </row>
    <row r="888">
      <c r="C888" s="23"/>
      <c r="D888" s="23"/>
      <c r="E888" s="23"/>
    </row>
    <row r="889">
      <c r="C889" s="23"/>
      <c r="D889" s="23"/>
      <c r="E889" s="23"/>
    </row>
    <row r="890">
      <c r="C890" s="23"/>
      <c r="D890" s="23"/>
      <c r="E890" s="23"/>
    </row>
    <row r="891">
      <c r="C891" s="23"/>
      <c r="D891" s="23"/>
      <c r="E891" s="23"/>
    </row>
    <row r="892">
      <c r="C892" s="23"/>
      <c r="D892" s="23"/>
      <c r="E892" s="23"/>
    </row>
    <row r="893">
      <c r="C893" s="23"/>
      <c r="D893" s="23"/>
      <c r="E893" s="23"/>
    </row>
    <row r="894">
      <c r="C894" s="23"/>
      <c r="D894" s="23"/>
      <c r="E894" s="23"/>
    </row>
    <row r="895">
      <c r="C895" s="23"/>
      <c r="D895" s="23"/>
      <c r="E895" s="23"/>
    </row>
    <row r="896">
      <c r="C896" s="23"/>
      <c r="D896" s="23"/>
      <c r="E896" s="23"/>
    </row>
    <row r="897">
      <c r="C897" s="23"/>
      <c r="D897" s="23"/>
      <c r="E897" s="23"/>
    </row>
    <row r="898">
      <c r="C898" s="23"/>
      <c r="D898" s="23"/>
      <c r="E898" s="23"/>
    </row>
    <row r="899">
      <c r="C899" s="23"/>
      <c r="D899" s="23"/>
      <c r="E899" s="23"/>
    </row>
    <row r="900">
      <c r="C900" s="23"/>
      <c r="D900" s="23"/>
      <c r="E900" s="23"/>
    </row>
    <row r="901">
      <c r="C901" s="23"/>
      <c r="D901" s="23"/>
      <c r="E901" s="23"/>
    </row>
    <row r="902">
      <c r="C902" s="23"/>
      <c r="D902" s="23"/>
      <c r="E902" s="23"/>
    </row>
    <row r="903">
      <c r="C903" s="23"/>
      <c r="D903" s="23"/>
      <c r="E903" s="23"/>
    </row>
    <row r="904">
      <c r="C904" s="23"/>
      <c r="D904" s="23"/>
      <c r="E904" s="23"/>
    </row>
    <row r="905">
      <c r="C905" s="23"/>
      <c r="D905" s="23"/>
      <c r="E905" s="23"/>
    </row>
    <row r="906">
      <c r="C906" s="23"/>
      <c r="D906" s="23"/>
      <c r="E906" s="23"/>
    </row>
    <row r="907">
      <c r="C907" s="23"/>
      <c r="D907" s="23"/>
      <c r="E907" s="23"/>
    </row>
    <row r="908">
      <c r="C908" s="23"/>
      <c r="D908" s="23"/>
      <c r="E908" s="23"/>
    </row>
    <row r="909">
      <c r="C909" s="23"/>
      <c r="D909" s="23"/>
      <c r="E909" s="23"/>
    </row>
    <row r="910">
      <c r="C910" s="23"/>
      <c r="D910" s="23"/>
      <c r="E910" s="23"/>
    </row>
    <row r="911">
      <c r="C911" s="23"/>
      <c r="D911" s="23"/>
      <c r="E911" s="23"/>
    </row>
    <row r="912">
      <c r="C912" s="23"/>
      <c r="D912" s="23"/>
      <c r="E912" s="23"/>
    </row>
    <row r="913">
      <c r="C913" s="23"/>
      <c r="D913" s="23"/>
      <c r="E913" s="23"/>
    </row>
    <row r="914">
      <c r="C914" s="23"/>
      <c r="D914" s="23"/>
      <c r="E914" s="23"/>
    </row>
    <row r="915">
      <c r="C915" s="23"/>
      <c r="D915" s="23"/>
      <c r="E915" s="23"/>
    </row>
    <row r="916">
      <c r="C916" s="23"/>
      <c r="D916" s="23"/>
      <c r="E916" s="23"/>
    </row>
    <row r="917">
      <c r="C917" s="23"/>
      <c r="D917" s="23"/>
      <c r="E917" s="23"/>
    </row>
    <row r="918">
      <c r="C918" s="23"/>
      <c r="D918" s="23"/>
      <c r="E918" s="23"/>
    </row>
    <row r="919">
      <c r="C919" s="23"/>
      <c r="D919" s="23"/>
      <c r="E919" s="23"/>
    </row>
    <row r="920">
      <c r="C920" s="23"/>
      <c r="D920" s="23"/>
      <c r="E920" s="23"/>
    </row>
    <row r="921">
      <c r="C921" s="23"/>
      <c r="D921" s="23"/>
      <c r="E921" s="23"/>
    </row>
    <row r="922">
      <c r="C922" s="23"/>
      <c r="D922" s="23"/>
      <c r="E922" s="23"/>
    </row>
    <row r="923">
      <c r="C923" s="23"/>
      <c r="D923" s="23"/>
      <c r="E923" s="23"/>
    </row>
    <row r="924">
      <c r="C924" s="23"/>
      <c r="D924" s="23"/>
      <c r="E924" s="23"/>
    </row>
    <row r="925">
      <c r="C925" s="23"/>
      <c r="D925" s="23"/>
      <c r="E925" s="23"/>
    </row>
    <row r="926">
      <c r="C926" s="23"/>
      <c r="D926" s="23"/>
      <c r="E926" s="23"/>
    </row>
    <row r="927">
      <c r="C927" s="23"/>
      <c r="D927" s="23"/>
      <c r="E927" s="23"/>
    </row>
    <row r="928">
      <c r="C928" s="23"/>
      <c r="D928" s="23"/>
      <c r="E928" s="23"/>
    </row>
    <row r="929">
      <c r="C929" s="23"/>
      <c r="D929" s="23"/>
      <c r="E929" s="23"/>
    </row>
    <row r="930">
      <c r="C930" s="23"/>
      <c r="D930" s="23"/>
      <c r="E930" s="23"/>
    </row>
    <row r="931">
      <c r="C931" s="23"/>
      <c r="D931" s="23"/>
      <c r="E931" s="23"/>
    </row>
    <row r="932">
      <c r="C932" s="23"/>
      <c r="D932" s="23"/>
      <c r="E932" s="23"/>
    </row>
    <row r="933">
      <c r="C933" s="23"/>
      <c r="D933" s="23"/>
      <c r="E933" s="23"/>
    </row>
    <row r="934">
      <c r="C934" s="23"/>
      <c r="D934" s="23"/>
      <c r="E934" s="23"/>
    </row>
    <row r="935">
      <c r="C935" s="23"/>
      <c r="D935" s="23"/>
      <c r="E935" s="23"/>
    </row>
    <row r="936">
      <c r="C936" s="23"/>
      <c r="D936" s="23"/>
      <c r="E936" s="23"/>
    </row>
    <row r="937">
      <c r="C937" s="23"/>
      <c r="D937" s="23"/>
      <c r="E937" s="23"/>
    </row>
    <row r="938">
      <c r="C938" s="23"/>
      <c r="D938" s="23"/>
      <c r="E938" s="23"/>
    </row>
    <row r="939">
      <c r="C939" s="23"/>
      <c r="D939" s="23"/>
      <c r="E939" s="23"/>
    </row>
    <row r="940">
      <c r="C940" s="23"/>
      <c r="D940" s="23"/>
      <c r="E940" s="23"/>
    </row>
    <row r="941">
      <c r="C941" s="23"/>
      <c r="D941" s="23"/>
      <c r="E941" s="23"/>
    </row>
    <row r="942">
      <c r="C942" s="23"/>
      <c r="D942" s="23"/>
      <c r="E942" s="23"/>
    </row>
    <row r="943">
      <c r="C943" s="23"/>
      <c r="D943" s="23"/>
      <c r="E943" s="23"/>
    </row>
    <row r="944">
      <c r="C944" s="23"/>
      <c r="D944" s="23"/>
      <c r="E944" s="23"/>
    </row>
    <row r="945">
      <c r="C945" s="23"/>
      <c r="D945" s="23"/>
      <c r="E945" s="23"/>
    </row>
    <row r="946">
      <c r="C946" s="23"/>
      <c r="D946" s="23"/>
      <c r="E946" s="23"/>
    </row>
    <row r="947">
      <c r="C947" s="23"/>
      <c r="D947" s="23"/>
      <c r="E947" s="23"/>
    </row>
    <row r="948">
      <c r="C948" s="23"/>
      <c r="D948" s="23"/>
      <c r="E948" s="23"/>
    </row>
    <row r="949">
      <c r="C949" s="23"/>
      <c r="D949" s="23"/>
      <c r="E949" s="23"/>
    </row>
    <row r="950">
      <c r="C950" s="23"/>
      <c r="D950" s="23"/>
      <c r="E950" s="23"/>
    </row>
    <row r="951">
      <c r="C951" s="23"/>
      <c r="D951" s="23"/>
      <c r="E951" s="23"/>
    </row>
    <row r="952">
      <c r="C952" s="23"/>
      <c r="D952" s="23"/>
      <c r="E952" s="23"/>
    </row>
    <row r="953">
      <c r="C953" s="23"/>
      <c r="D953" s="23"/>
      <c r="E953" s="23"/>
    </row>
    <row r="954">
      <c r="C954" s="23"/>
      <c r="D954" s="23"/>
      <c r="E954" s="23"/>
    </row>
    <row r="955">
      <c r="C955" s="23"/>
      <c r="D955" s="23"/>
      <c r="E955" s="23"/>
    </row>
    <row r="956">
      <c r="C956" s="23"/>
      <c r="D956" s="23"/>
      <c r="E956" s="23"/>
    </row>
    <row r="957">
      <c r="C957" s="23"/>
      <c r="D957" s="23"/>
      <c r="E957" s="23"/>
    </row>
    <row r="958">
      <c r="C958" s="23"/>
      <c r="D958" s="23"/>
      <c r="E958" s="23"/>
    </row>
    <row r="959">
      <c r="C959" s="23"/>
      <c r="D959" s="23"/>
      <c r="E959" s="23"/>
    </row>
    <row r="960">
      <c r="C960" s="23"/>
      <c r="D960" s="23"/>
      <c r="E960" s="23"/>
    </row>
    <row r="961">
      <c r="C961" s="23"/>
      <c r="D961" s="23"/>
      <c r="E961" s="23"/>
    </row>
    <row r="962">
      <c r="C962" s="23"/>
      <c r="D962" s="23"/>
      <c r="E962" s="23"/>
    </row>
    <row r="963">
      <c r="C963" s="23"/>
      <c r="D963" s="23"/>
      <c r="E963" s="23"/>
    </row>
    <row r="964">
      <c r="C964" s="23"/>
      <c r="D964" s="23"/>
      <c r="E964" s="23"/>
    </row>
    <row r="965">
      <c r="C965" s="23"/>
      <c r="D965" s="23"/>
      <c r="E965" s="23"/>
    </row>
    <row r="966">
      <c r="C966" s="23"/>
      <c r="D966" s="23"/>
      <c r="E966" s="23"/>
    </row>
    <row r="967">
      <c r="C967" s="23"/>
      <c r="D967" s="23"/>
      <c r="E967" s="23"/>
    </row>
    <row r="968">
      <c r="C968" s="23"/>
      <c r="D968" s="23"/>
      <c r="E968" s="23"/>
    </row>
    <row r="969">
      <c r="C969" s="23"/>
      <c r="D969" s="23"/>
      <c r="E969" s="23"/>
    </row>
    <row r="970">
      <c r="C970" s="23"/>
      <c r="D970" s="23"/>
      <c r="E970" s="23"/>
    </row>
    <row r="971">
      <c r="C971" s="23"/>
      <c r="D971" s="23"/>
      <c r="E971" s="23"/>
    </row>
    <row r="972">
      <c r="C972" s="23"/>
      <c r="D972" s="23"/>
      <c r="E972" s="23"/>
    </row>
    <row r="973">
      <c r="C973" s="23"/>
      <c r="D973" s="23"/>
      <c r="E973" s="23"/>
    </row>
    <row r="974">
      <c r="C974" s="23"/>
      <c r="D974" s="23"/>
      <c r="E974" s="23"/>
    </row>
    <row r="975">
      <c r="C975" s="23"/>
      <c r="D975" s="23"/>
      <c r="E975" s="23"/>
    </row>
    <row r="976">
      <c r="C976" s="23"/>
      <c r="D976" s="23"/>
      <c r="E976" s="23"/>
    </row>
    <row r="977">
      <c r="C977" s="23"/>
      <c r="D977" s="23"/>
      <c r="E977" s="23"/>
    </row>
    <row r="978">
      <c r="C978" s="23"/>
      <c r="D978" s="23"/>
      <c r="E978" s="23"/>
    </row>
    <row r="979">
      <c r="C979" s="23"/>
      <c r="D979" s="23"/>
      <c r="E979" s="23"/>
    </row>
    <row r="980">
      <c r="C980" s="23"/>
      <c r="D980" s="23"/>
      <c r="E980" s="23"/>
    </row>
    <row r="981">
      <c r="C981" s="23"/>
      <c r="D981" s="23"/>
      <c r="E981" s="23"/>
    </row>
    <row r="982">
      <c r="C982" s="23"/>
      <c r="D982" s="23"/>
      <c r="E982" s="23"/>
    </row>
    <row r="983">
      <c r="C983" s="23"/>
      <c r="D983" s="23"/>
      <c r="E983" s="23"/>
    </row>
    <row r="984">
      <c r="C984" s="23"/>
      <c r="D984" s="23"/>
      <c r="E984" s="23"/>
    </row>
    <row r="985">
      <c r="C985" s="23"/>
      <c r="D985" s="23"/>
      <c r="E985" s="23"/>
    </row>
    <row r="986">
      <c r="C986" s="23"/>
      <c r="D986" s="23"/>
      <c r="E986" s="23"/>
    </row>
    <row r="987">
      <c r="C987" s="23"/>
      <c r="D987" s="23"/>
      <c r="E987" s="23"/>
    </row>
    <row r="988">
      <c r="C988" s="23"/>
      <c r="D988" s="23"/>
      <c r="E988" s="23"/>
    </row>
    <row r="989">
      <c r="C989" s="23"/>
      <c r="D989" s="23"/>
      <c r="E989" s="23"/>
    </row>
    <row r="990">
      <c r="C990" s="23"/>
      <c r="D990" s="23"/>
      <c r="E990" s="23"/>
    </row>
    <row r="991">
      <c r="C991" s="23"/>
      <c r="D991" s="23"/>
      <c r="E991" s="23"/>
    </row>
    <row r="992">
      <c r="C992" s="23"/>
      <c r="D992" s="23"/>
      <c r="E992" s="23"/>
    </row>
    <row r="993">
      <c r="C993" s="23"/>
      <c r="D993" s="23"/>
      <c r="E993" s="23"/>
    </row>
    <row r="994">
      <c r="C994" s="23"/>
      <c r="D994" s="23"/>
      <c r="E994" s="23"/>
    </row>
    <row r="995">
      <c r="C995" s="23"/>
      <c r="D995" s="23"/>
      <c r="E995" s="23"/>
    </row>
    <row r="996">
      <c r="C996" s="23"/>
      <c r="D996" s="23"/>
      <c r="E996" s="23"/>
    </row>
    <row r="997">
      <c r="C997" s="23"/>
      <c r="D997" s="23"/>
      <c r="E997" s="23"/>
    </row>
    <row r="998">
      <c r="C998" s="23"/>
      <c r="D998" s="23"/>
      <c r="E998" s="23"/>
    </row>
    <row r="999">
      <c r="C999" s="23"/>
      <c r="D999" s="23"/>
      <c r="E999" s="23"/>
    </row>
    <row r="1000">
      <c r="C1000" s="23"/>
      <c r="D1000" s="23"/>
      <c r="E1000" s="23"/>
    </row>
    <row r="1001">
      <c r="C1001" s="23"/>
      <c r="D1001" s="23"/>
      <c r="E1001" s="23"/>
    </row>
    <row r="1002">
      <c r="C1002" s="23"/>
      <c r="D1002" s="23"/>
      <c r="E1002" s="23"/>
    </row>
    <row r="1003">
      <c r="C1003" s="23"/>
      <c r="D1003" s="23"/>
      <c r="E1003" s="23"/>
    </row>
    <row r="1004">
      <c r="C1004" s="23"/>
      <c r="D1004" s="23"/>
      <c r="E1004" s="23"/>
    </row>
    <row r="1005">
      <c r="C1005" s="23"/>
      <c r="D1005" s="23"/>
      <c r="E1005" s="23"/>
    </row>
    <row r="1006">
      <c r="C1006" s="23"/>
      <c r="D1006" s="23"/>
      <c r="E1006" s="23"/>
    </row>
    <row r="1007">
      <c r="C1007" s="23"/>
      <c r="D1007" s="23"/>
      <c r="E1007" s="23"/>
    </row>
    <row r="1008">
      <c r="C1008" s="23"/>
      <c r="D1008" s="23"/>
      <c r="E1008" s="23"/>
    </row>
    <row r="1009">
      <c r="C1009" s="23"/>
      <c r="D1009" s="23"/>
      <c r="E1009" s="23"/>
    </row>
    <row r="1010">
      <c r="C1010" s="23"/>
      <c r="D1010" s="23"/>
      <c r="E1010" s="23"/>
    </row>
    <row r="1011">
      <c r="C1011" s="23"/>
      <c r="D1011" s="23"/>
      <c r="E1011" s="23"/>
    </row>
    <row r="1012">
      <c r="C1012" s="23"/>
      <c r="D1012" s="23"/>
      <c r="E1012" s="23"/>
    </row>
    <row r="1013">
      <c r="C1013" s="23"/>
      <c r="D1013" s="23"/>
      <c r="E1013" s="23"/>
    </row>
    <row r="1014">
      <c r="C1014" s="23"/>
      <c r="D1014" s="23"/>
      <c r="E1014" s="23"/>
    </row>
    <row r="1015">
      <c r="C1015" s="23"/>
      <c r="D1015" s="23"/>
      <c r="E1015" s="23"/>
    </row>
    <row r="1016">
      <c r="C1016" s="23"/>
      <c r="D1016" s="23"/>
      <c r="E1016" s="23"/>
    </row>
    <row r="1017">
      <c r="C1017" s="23"/>
      <c r="D1017" s="23"/>
      <c r="E1017" s="23"/>
    </row>
    <row r="1018">
      <c r="C1018" s="23"/>
      <c r="D1018" s="23"/>
      <c r="E1018" s="23"/>
    </row>
    <row r="1019">
      <c r="C1019" s="23"/>
      <c r="D1019" s="23"/>
      <c r="E1019" s="23"/>
    </row>
    <row r="1020">
      <c r="C1020" s="23"/>
      <c r="D1020" s="23"/>
      <c r="E1020" s="23"/>
    </row>
    <row r="1021">
      <c r="C1021" s="23"/>
      <c r="D1021" s="23"/>
      <c r="E1021" s="23"/>
    </row>
    <row r="1022">
      <c r="C1022" s="23"/>
      <c r="D1022" s="23"/>
      <c r="E1022" s="23"/>
    </row>
    <row r="1023">
      <c r="C1023" s="23"/>
      <c r="D1023" s="23"/>
      <c r="E1023" s="23"/>
    </row>
    <row r="1024">
      <c r="C1024" s="23"/>
      <c r="D1024" s="23"/>
      <c r="E1024" s="23"/>
    </row>
    <row r="1025">
      <c r="C1025" s="23"/>
      <c r="D1025" s="23"/>
      <c r="E1025" s="23"/>
    </row>
    <row r="1026">
      <c r="C1026" s="23"/>
      <c r="D1026" s="23"/>
      <c r="E1026" s="23"/>
    </row>
    <row r="1027">
      <c r="C1027" s="23"/>
      <c r="D1027" s="23"/>
      <c r="E1027" s="23"/>
    </row>
    <row r="1028">
      <c r="C1028" s="23"/>
      <c r="D1028" s="23"/>
      <c r="E1028" s="23"/>
    </row>
    <row r="1029">
      <c r="C1029" s="23"/>
      <c r="D1029" s="23"/>
      <c r="E1029" s="23"/>
    </row>
    <row r="1030">
      <c r="C1030" s="23"/>
      <c r="D1030" s="23"/>
      <c r="E1030" s="23"/>
    </row>
    <row r="1031">
      <c r="C1031" s="23"/>
      <c r="D1031" s="23"/>
      <c r="E1031" s="23"/>
    </row>
    <row r="1032">
      <c r="C1032" s="23"/>
      <c r="D1032" s="23"/>
      <c r="E1032" s="23"/>
    </row>
    <row r="1033">
      <c r="C1033" s="23"/>
      <c r="D1033" s="23"/>
      <c r="E1033" s="23"/>
    </row>
    <row r="1034">
      <c r="C1034" s="23"/>
      <c r="D1034" s="23"/>
      <c r="E1034" s="23"/>
    </row>
    <row r="1035">
      <c r="C1035" s="23"/>
      <c r="D1035" s="23"/>
      <c r="E1035" s="23"/>
    </row>
    <row r="1036">
      <c r="C1036" s="23"/>
      <c r="D1036" s="23"/>
      <c r="E1036" s="23"/>
    </row>
    <row r="1037">
      <c r="C1037" s="23"/>
      <c r="D1037" s="23"/>
      <c r="E1037" s="23"/>
    </row>
  </sheetData>
  <conditionalFormatting sqref="D179">
    <cfRule type="expression" dxfId="0" priority="1">
      <formula>"COUNTIF($C$2:$C$325,C2)&gt;1"</formula>
    </cfRule>
  </conditionalFormatting>
  <conditionalFormatting sqref="C315">
    <cfRule type="expression" dxfId="1" priority="2">
      <formula>"COUNTIF($C$2:$C$325,C2)&gt;1"</formula>
    </cfRule>
  </conditionalFormatting>
  <hyperlinks>
    <hyperlink r:id="rId1" ref="C2"/>
    <hyperlink r:id="rId2" ref="D2"/>
    <hyperlink r:id="rId3" ref="E2"/>
    <hyperlink r:id="rId4" ref="E3"/>
    <hyperlink r:id="rId5" ref="C4"/>
    <hyperlink r:id="rId6" ref="D4"/>
    <hyperlink r:id="rId7" ref="E4"/>
    <hyperlink r:id="rId8" ref="C5"/>
    <hyperlink r:id="rId9" ref="D5"/>
    <hyperlink r:id="rId10" ref="E5"/>
    <hyperlink r:id="rId11" ref="D6"/>
    <hyperlink r:id="rId12" ref="E6"/>
    <hyperlink r:id="rId13" ref="E7"/>
    <hyperlink r:id="rId14" ref="E8"/>
    <hyperlink r:id="rId15" ref="C9"/>
    <hyperlink r:id="rId16" ref="D9"/>
    <hyperlink r:id="rId17" ref="E9"/>
    <hyperlink r:id="rId18" ref="E10"/>
    <hyperlink r:id="rId19" ref="E11"/>
    <hyperlink r:id="rId20" ref="C12"/>
    <hyperlink r:id="rId21" ref="D12"/>
    <hyperlink r:id="rId22" ref="E12"/>
    <hyperlink r:id="rId23" ref="D13"/>
    <hyperlink r:id="rId24" ref="E13"/>
    <hyperlink r:id="rId25" ref="C14"/>
    <hyperlink r:id="rId26" ref="D14"/>
    <hyperlink r:id="rId27" ref="E14"/>
    <hyperlink r:id="rId28" ref="E15"/>
    <hyperlink r:id="rId29" ref="C16"/>
    <hyperlink r:id="rId30" ref="D16"/>
    <hyperlink r:id="rId31" ref="E16"/>
    <hyperlink r:id="rId32" ref="C17"/>
    <hyperlink r:id="rId33" ref="C18"/>
    <hyperlink r:id="rId34" ref="D18"/>
    <hyperlink r:id="rId35" ref="E18"/>
    <hyperlink r:id="rId36" ref="C19"/>
    <hyperlink r:id="rId37" ref="D19"/>
    <hyperlink r:id="rId38" ref="E19"/>
    <hyperlink r:id="rId39" ref="C20"/>
    <hyperlink r:id="rId40" ref="D20"/>
    <hyperlink r:id="rId41" ref="E20"/>
    <hyperlink r:id="rId42" ref="C21"/>
    <hyperlink r:id="rId43" ref="E21"/>
    <hyperlink r:id="rId44" ref="E22"/>
    <hyperlink r:id="rId45" ref="E23"/>
    <hyperlink r:id="rId46" ref="E24"/>
    <hyperlink r:id="rId47" ref="E25"/>
    <hyperlink r:id="rId48" ref="E26"/>
    <hyperlink r:id="rId49" ref="E27"/>
    <hyperlink r:id="rId50" ref="C28"/>
    <hyperlink r:id="rId51" ref="D28"/>
    <hyperlink r:id="rId52" ref="E28"/>
    <hyperlink r:id="rId53" ref="E29"/>
    <hyperlink r:id="rId54" ref="C30"/>
    <hyperlink r:id="rId55" ref="D30"/>
    <hyperlink r:id="rId56" ref="E30"/>
    <hyperlink r:id="rId57" ref="C31"/>
    <hyperlink r:id="rId58" ref="D31"/>
    <hyperlink r:id="rId59" ref="E31"/>
    <hyperlink r:id="rId60" ref="E32"/>
    <hyperlink r:id="rId61" ref="E33"/>
    <hyperlink r:id="rId62" ref="E34"/>
    <hyperlink r:id="rId63" ref="E35"/>
    <hyperlink r:id="rId64" ref="C36"/>
    <hyperlink r:id="rId65" ref="D36"/>
    <hyperlink r:id="rId66" ref="E36"/>
    <hyperlink r:id="rId67" ref="C37"/>
    <hyperlink r:id="rId68" ref="C38"/>
    <hyperlink r:id="rId69" ref="E38"/>
    <hyperlink r:id="rId70" ref="C39"/>
    <hyperlink r:id="rId71" ref="D39"/>
    <hyperlink r:id="rId72" ref="E39"/>
    <hyperlink r:id="rId73" ref="C40"/>
    <hyperlink r:id="rId74" ref="E40"/>
    <hyperlink r:id="rId75" ref="C41"/>
    <hyperlink r:id="rId76" ref="D41"/>
    <hyperlink r:id="rId77" ref="E41"/>
    <hyperlink r:id="rId78" ref="E42"/>
    <hyperlink r:id="rId79" ref="C43"/>
    <hyperlink r:id="rId80" ref="D43"/>
    <hyperlink r:id="rId81" ref="E43"/>
    <hyperlink r:id="rId82" ref="E44"/>
    <hyperlink r:id="rId83" ref="E45"/>
    <hyperlink r:id="rId84" ref="C46"/>
    <hyperlink r:id="rId85" ref="D46"/>
    <hyperlink r:id="rId86" ref="E46"/>
    <hyperlink r:id="rId87" ref="C47"/>
    <hyperlink r:id="rId88" ref="E47"/>
    <hyperlink r:id="rId89" ref="C48"/>
    <hyperlink r:id="rId90" ref="D48"/>
    <hyperlink r:id="rId91" ref="E48"/>
    <hyperlink r:id="rId92" ref="E49"/>
    <hyperlink r:id="rId93" ref="E50"/>
    <hyperlink r:id="rId94" ref="C51"/>
    <hyperlink r:id="rId95" ref="D51"/>
    <hyperlink r:id="rId96" ref="E51"/>
    <hyperlink r:id="rId97" ref="E52"/>
    <hyperlink r:id="rId98" ref="E53"/>
    <hyperlink r:id="rId99" ref="C54"/>
    <hyperlink r:id="rId100" ref="D54"/>
    <hyperlink r:id="rId101" ref="E54"/>
    <hyperlink r:id="rId102" ref="E55"/>
    <hyperlink r:id="rId103" ref="E56"/>
    <hyperlink r:id="rId104" ref="C57"/>
    <hyperlink r:id="rId105" ref="D57"/>
    <hyperlink r:id="rId106" ref="E57"/>
    <hyperlink r:id="rId107" ref="E58"/>
    <hyperlink r:id="rId108" ref="E59"/>
    <hyperlink r:id="rId109" ref="E60"/>
    <hyperlink r:id="rId110" ref="E61"/>
    <hyperlink r:id="rId111" ref="E62"/>
    <hyperlink r:id="rId112" ref="C63"/>
    <hyperlink r:id="rId113" ref="D63"/>
    <hyperlink r:id="rId114" ref="E63"/>
    <hyperlink r:id="rId115" ref="C64"/>
    <hyperlink r:id="rId116" ref="D64"/>
    <hyperlink r:id="rId117" ref="E64"/>
    <hyperlink r:id="rId118" ref="C65"/>
    <hyperlink r:id="rId119" ref="D65"/>
    <hyperlink r:id="rId120" ref="E65"/>
    <hyperlink r:id="rId121" ref="D66"/>
    <hyperlink r:id="rId122" ref="E66"/>
    <hyperlink r:id="rId123" ref="D67"/>
    <hyperlink r:id="rId124" ref="E67"/>
    <hyperlink r:id="rId125" ref="E68"/>
    <hyperlink r:id="rId126" ref="E69"/>
    <hyperlink r:id="rId127" ref="E70"/>
    <hyperlink r:id="rId128" ref="E71"/>
    <hyperlink r:id="rId129" ref="C72"/>
    <hyperlink r:id="rId130" ref="D72"/>
    <hyperlink r:id="rId131" ref="E72"/>
    <hyperlink r:id="rId132" ref="C73"/>
    <hyperlink r:id="rId133" ref="D73"/>
    <hyperlink r:id="rId134" ref="E73"/>
    <hyperlink r:id="rId135" ref="C74"/>
    <hyperlink r:id="rId136" ref="D74"/>
    <hyperlink r:id="rId137" ref="E74"/>
    <hyperlink r:id="rId138" ref="C75"/>
    <hyperlink r:id="rId139" location=":~:text=Scientists%20with%20NASA's%20Cassini%20mission,place%20within%20the%20moon%20Enceladus." ref="D75"/>
    <hyperlink r:id="rId140" ref="E75"/>
    <hyperlink r:id="rId141" ref="C76"/>
    <hyperlink r:id="rId142" ref="D76"/>
    <hyperlink r:id="rId143" ref="E76"/>
    <hyperlink r:id="rId144" ref="E77"/>
    <hyperlink r:id="rId145" ref="C78"/>
    <hyperlink r:id="rId146" ref="D78"/>
    <hyperlink r:id="rId147" ref="E78"/>
    <hyperlink r:id="rId148" ref="E79"/>
    <hyperlink r:id="rId149" ref="E80"/>
    <hyperlink r:id="rId150" ref="C81"/>
    <hyperlink r:id="rId151" ref="D81"/>
    <hyperlink r:id="rId152" ref="E81"/>
    <hyperlink r:id="rId153" ref="E82"/>
    <hyperlink r:id="rId154" ref="C83"/>
    <hyperlink r:id="rId155" ref="D83"/>
    <hyperlink r:id="rId156" ref="E83"/>
    <hyperlink r:id="rId157" ref="D84"/>
    <hyperlink r:id="rId158" ref="E84"/>
    <hyperlink r:id="rId159" ref="D85"/>
    <hyperlink r:id="rId160" ref="E85"/>
    <hyperlink r:id="rId161" ref="D86"/>
    <hyperlink r:id="rId162" ref="C87"/>
    <hyperlink r:id="rId163" ref="D87"/>
    <hyperlink r:id="rId164" ref="E87"/>
    <hyperlink r:id="rId165" ref="E88"/>
    <hyperlink r:id="rId166" ref="C89"/>
    <hyperlink r:id="rId167" ref="D89"/>
    <hyperlink r:id="rId168" ref="E89"/>
    <hyperlink r:id="rId169" location=":~:text=In%20northern%20midsummer%2C%20the%20principal,Point%20in%20Santa%20Barbara%2C%20California." ref="C90"/>
    <hyperlink r:id="rId170" ref="D90"/>
    <hyperlink r:id="rId171" ref="E90"/>
    <hyperlink r:id="rId172" ref="E91"/>
    <hyperlink r:id="rId173" ref="C92"/>
    <hyperlink r:id="rId174" ref="D92"/>
    <hyperlink r:id="rId175" ref="E92"/>
    <hyperlink r:id="rId176" ref="E93"/>
    <hyperlink r:id="rId177" ref="E94"/>
    <hyperlink r:id="rId178" ref="C95"/>
    <hyperlink r:id="rId179" ref="D95"/>
    <hyperlink r:id="rId180" ref="E95"/>
    <hyperlink r:id="rId181" ref="C96"/>
    <hyperlink r:id="rId182" ref="D96"/>
    <hyperlink r:id="rId183" ref="E96"/>
    <hyperlink r:id="rId184" ref="C97"/>
    <hyperlink r:id="rId185" ref="E97"/>
    <hyperlink r:id="rId186" ref="C98"/>
    <hyperlink r:id="rId187" ref="D98"/>
    <hyperlink r:id="rId188" ref="E98"/>
    <hyperlink r:id="rId189" ref="C99"/>
    <hyperlink r:id="rId190" ref="C101"/>
    <hyperlink r:id="rId191" ref="D101"/>
    <hyperlink r:id="rId192" ref="E101"/>
    <hyperlink r:id="rId193" ref="C102"/>
    <hyperlink r:id="rId194" ref="C103"/>
    <hyperlink r:id="rId195" ref="D103"/>
    <hyperlink r:id="rId196" ref="E103"/>
    <hyperlink r:id="rId197" ref="D104"/>
    <hyperlink r:id="rId198" ref="C105"/>
    <hyperlink r:id="rId199" ref="D105"/>
    <hyperlink r:id="rId200" ref="E105"/>
    <hyperlink r:id="rId201" ref="C106"/>
    <hyperlink r:id="rId202" ref="D106"/>
    <hyperlink r:id="rId203" ref="E106"/>
    <hyperlink r:id="rId204" ref="D107"/>
    <hyperlink r:id="rId205" ref="C108"/>
    <hyperlink r:id="rId206" ref="D108"/>
    <hyperlink r:id="rId207" ref="E108"/>
    <hyperlink r:id="rId208" ref="C109"/>
    <hyperlink r:id="rId209" ref="D109"/>
    <hyperlink r:id="rId210" ref="E109"/>
    <hyperlink r:id="rId211" ref="C110"/>
    <hyperlink r:id="rId212" ref="D110"/>
    <hyperlink r:id="rId213" ref="E110"/>
    <hyperlink r:id="rId214" ref="D111"/>
    <hyperlink r:id="rId215" ref="C112"/>
    <hyperlink r:id="rId216" ref="D112"/>
    <hyperlink r:id="rId217" ref="E112"/>
    <hyperlink r:id="rId218" ref="C113"/>
    <hyperlink r:id="rId219" ref="D113"/>
    <hyperlink r:id="rId220" ref="E113"/>
    <hyperlink r:id="rId221" ref="C114"/>
    <hyperlink r:id="rId222" ref="D114"/>
    <hyperlink r:id="rId223" ref="E114"/>
    <hyperlink r:id="rId224" ref="D115"/>
    <hyperlink r:id="rId225" ref="E115"/>
    <hyperlink r:id="rId226" ref="E116"/>
    <hyperlink r:id="rId227" ref="E117"/>
    <hyperlink r:id="rId228" ref="E118"/>
    <hyperlink r:id="rId229" ref="E119"/>
    <hyperlink r:id="rId230" ref="E120"/>
    <hyperlink r:id="rId231" ref="C121"/>
    <hyperlink r:id="rId232" ref="D121"/>
    <hyperlink r:id="rId233" ref="E121"/>
    <hyperlink r:id="rId234" ref="C122"/>
    <hyperlink r:id="rId235" ref="D122"/>
    <hyperlink r:id="rId236" ref="E122"/>
    <hyperlink r:id="rId237" ref="E123"/>
    <hyperlink r:id="rId238" ref="C124"/>
    <hyperlink r:id="rId239" ref="D124"/>
    <hyperlink r:id="rId240" ref="E124"/>
    <hyperlink r:id="rId241" ref="D125"/>
    <hyperlink r:id="rId242" ref="E125"/>
    <hyperlink r:id="rId243" ref="E126"/>
    <hyperlink r:id="rId244" ref="C127"/>
    <hyperlink r:id="rId245" ref="D127"/>
    <hyperlink r:id="rId246" ref="E127"/>
    <hyperlink r:id="rId247" ref="C128"/>
    <hyperlink r:id="rId248" location=":~:text=Kepler%2D452b%20is%2060%20percent,super%2DEarth%2Dsize%20planet." ref="D128"/>
    <hyperlink r:id="rId249" ref="E128"/>
    <hyperlink r:id="rId250" ref="D129"/>
    <hyperlink r:id="rId251" ref="E129"/>
    <hyperlink r:id="rId252" ref="E130"/>
    <hyperlink r:id="rId253" ref="E131"/>
    <hyperlink r:id="rId254" ref="E132"/>
    <hyperlink r:id="rId255" ref="C133"/>
    <hyperlink r:id="rId256" location=":~:text=Mars%20must%20have%20lost%20a,least%2020%20million%20cubic%20kilometres." ref="D133"/>
    <hyperlink r:id="rId257" ref="E133"/>
    <hyperlink r:id="rId258" ref="E134"/>
    <hyperlink r:id="rId259" ref="C135"/>
    <hyperlink r:id="rId260" ref="D135"/>
    <hyperlink r:id="rId261" ref="E135"/>
    <hyperlink r:id="rId262" location=":~:text=On%20exomoons%2C%20the%20extra%20light,will%20somewhat%20counterbalance%20this%20effect." ref="C136"/>
    <hyperlink r:id="rId263" ref="D136"/>
    <hyperlink r:id="rId264" ref="E136"/>
    <hyperlink r:id="rId265" ref="C137"/>
    <hyperlink r:id="rId266" ref="D137"/>
    <hyperlink r:id="rId267" ref="E137"/>
    <hyperlink r:id="rId268" ref="C138"/>
    <hyperlink r:id="rId269" ref="E138"/>
    <hyperlink r:id="rId270" ref="C139"/>
    <hyperlink r:id="rId271" ref="C140"/>
    <hyperlink r:id="rId272" ref="C141"/>
    <hyperlink r:id="rId273" ref="C142"/>
    <hyperlink r:id="rId274" ref="C143"/>
    <hyperlink r:id="rId275" ref="D143"/>
    <hyperlink r:id="rId276" ref="E143"/>
    <hyperlink r:id="rId277" ref="E144"/>
    <hyperlink r:id="rId278" ref="C145"/>
    <hyperlink r:id="rId279" ref="D145"/>
    <hyperlink r:id="rId280" ref="E145"/>
    <hyperlink r:id="rId281" ref="E146"/>
    <hyperlink r:id="rId282" ref="E147"/>
    <hyperlink r:id="rId283" ref="C148"/>
    <hyperlink r:id="rId284" ref="D148"/>
    <hyperlink r:id="rId285" ref="E148"/>
    <hyperlink r:id="rId286" ref="E149"/>
    <hyperlink r:id="rId287" ref="C150"/>
    <hyperlink r:id="rId288" ref="D150"/>
    <hyperlink r:id="rId289" ref="E150"/>
    <hyperlink r:id="rId290" ref="D151"/>
    <hyperlink r:id="rId291" ref="C152"/>
    <hyperlink r:id="rId292" ref="D152"/>
    <hyperlink r:id="rId293" ref="E152"/>
    <hyperlink r:id="rId294" ref="E153"/>
    <hyperlink r:id="rId295" ref="C154"/>
    <hyperlink r:id="rId296" ref="D154"/>
    <hyperlink r:id="rId297" ref="E154"/>
    <hyperlink r:id="rId298" ref="E155"/>
    <hyperlink r:id="rId299" ref="E156"/>
    <hyperlink r:id="rId300" ref="E157"/>
    <hyperlink r:id="rId301" location="?rel=listaapoyo" ref="E158"/>
    <hyperlink r:id="rId302" ref="E159"/>
    <hyperlink r:id="rId303" ref="C160"/>
    <hyperlink r:id="rId304" ref="D160"/>
    <hyperlink r:id="rId305" ref="E160"/>
    <hyperlink r:id="rId306" ref="C161"/>
    <hyperlink r:id="rId307" ref="C162"/>
    <hyperlink r:id="rId308" ref="D162"/>
    <hyperlink r:id="rId309" ref="E162"/>
    <hyperlink r:id="rId310" ref="E163"/>
    <hyperlink r:id="rId311" ref="E164"/>
    <hyperlink r:id="rId312" ref="C165"/>
    <hyperlink r:id="rId313" location=":~:text=KNOXVILLE%20%E2%80%94%20Asteroids%20may%20not%20be,on%20the%20asteroid%2024%20Themis." ref="D165"/>
    <hyperlink r:id="rId314" ref="E165"/>
    <hyperlink r:id="rId315" ref="E166"/>
    <hyperlink r:id="rId316" ref="E167"/>
    <hyperlink r:id="rId317" ref="E168"/>
    <hyperlink r:id="rId318" ref="E169"/>
    <hyperlink r:id="rId319" ref="E170"/>
    <hyperlink r:id="rId320" ref="E171"/>
    <hyperlink r:id="rId321" ref="E172"/>
    <hyperlink r:id="rId322" ref="E173"/>
    <hyperlink r:id="rId323" ref="E174"/>
    <hyperlink r:id="rId324" ref="C175"/>
    <hyperlink r:id="rId325" ref="D175"/>
    <hyperlink r:id="rId326" ref="E175"/>
    <hyperlink r:id="rId327" ref="E176"/>
    <hyperlink r:id="rId328" ref="C177"/>
    <hyperlink r:id="rId329" ref="D177"/>
    <hyperlink r:id="rId330" ref="E177"/>
    <hyperlink r:id="rId331" ref="E178"/>
    <hyperlink r:id="rId332" ref="E179"/>
    <hyperlink r:id="rId333" ref="E180"/>
    <hyperlink r:id="rId334" ref="E181"/>
    <hyperlink r:id="rId335" ref="E182"/>
    <hyperlink r:id="rId336" ref="E183"/>
    <hyperlink r:id="rId337" ref="C184"/>
    <hyperlink r:id="rId338" ref="D184"/>
    <hyperlink r:id="rId339" ref="E184"/>
    <hyperlink r:id="rId340" ref="E185"/>
    <hyperlink r:id="rId341" ref="E186"/>
    <hyperlink r:id="rId342" ref="C187"/>
    <hyperlink r:id="rId343" ref="D187"/>
    <hyperlink r:id="rId344" ref="E187"/>
    <hyperlink r:id="rId345" ref="C188"/>
    <hyperlink r:id="rId346" ref="C189"/>
    <hyperlink r:id="rId347" ref="D189"/>
    <hyperlink r:id="rId348" ref="E189"/>
    <hyperlink r:id="rId349" ref="C190"/>
    <hyperlink r:id="rId350" ref="D190"/>
    <hyperlink r:id="rId351" ref="E190"/>
    <hyperlink r:id="rId352" ref="C191"/>
    <hyperlink r:id="rId353" ref="D191"/>
    <hyperlink r:id="rId354" ref="E191"/>
    <hyperlink r:id="rId355" ref="E192"/>
    <hyperlink r:id="rId356" ref="E193"/>
    <hyperlink r:id="rId357" ref="E194"/>
    <hyperlink r:id="rId358" ref="E195"/>
    <hyperlink r:id="rId359" ref="E196"/>
    <hyperlink r:id="rId360" ref="E197"/>
    <hyperlink r:id="rId361" ref="E198"/>
    <hyperlink r:id="rId362" ref="C199"/>
    <hyperlink r:id="rId363" ref="D199"/>
    <hyperlink r:id="rId364" ref="E199"/>
    <hyperlink r:id="rId365" ref="E200"/>
    <hyperlink r:id="rId366" ref="C201"/>
    <hyperlink r:id="rId367" ref="D201"/>
    <hyperlink r:id="rId368" ref="E201"/>
    <hyperlink r:id="rId369" ref="E202"/>
    <hyperlink r:id="rId370" ref="C203"/>
    <hyperlink r:id="rId371" ref="D203"/>
    <hyperlink r:id="rId372" ref="E203"/>
    <hyperlink r:id="rId373" ref="E204"/>
    <hyperlink r:id="rId374" ref="C205"/>
    <hyperlink r:id="rId375" ref="D205"/>
    <hyperlink r:id="rId376" ref="E205"/>
    <hyperlink r:id="rId377" ref="D206"/>
    <hyperlink r:id="rId378" ref="C207"/>
    <hyperlink r:id="rId379" ref="D207"/>
    <hyperlink r:id="rId380" ref="E207"/>
    <hyperlink r:id="rId381" ref="C208"/>
    <hyperlink r:id="rId382" ref="D208"/>
    <hyperlink r:id="rId383" ref="E208"/>
    <hyperlink r:id="rId384" ref="E209"/>
    <hyperlink r:id="rId385" ref="E210"/>
    <hyperlink r:id="rId386" ref="C211"/>
    <hyperlink r:id="rId387" ref="D211"/>
    <hyperlink r:id="rId388" ref="E211"/>
    <hyperlink r:id="rId389" ref="C212"/>
    <hyperlink r:id="rId390" ref="D212"/>
    <hyperlink r:id="rId391" ref="C213"/>
    <hyperlink r:id="rId392" ref="C214"/>
    <hyperlink r:id="rId393" ref="D214"/>
    <hyperlink r:id="rId394" ref="E214"/>
    <hyperlink r:id="rId395" ref="C215"/>
    <hyperlink r:id="rId396" ref="D215"/>
    <hyperlink r:id="rId397" ref="E215"/>
    <hyperlink r:id="rId398" ref="E216"/>
    <hyperlink r:id="rId399" ref="E217"/>
    <hyperlink r:id="rId400" ref="C218"/>
    <hyperlink r:id="rId401" ref="D218"/>
    <hyperlink r:id="rId402" ref="E218"/>
    <hyperlink r:id="rId403" ref="E219"/>
    <hyperlink r:id="rId404" ref="C220"/>
    <hyperlink r:id="rId405" ref="D220"/>
    <hyperlink r:id="rId406" ref="E220"/>
    <hyperlink r:id="rId407" ref="C221"/>
    <hyperlink r:id="rId408" ref="D221"/>
    <hyperlink r:id="rId409" ref="E221"/>
    <hyperlink r:id="rId410" ref="E222"/>
    <hyperlink r:id="rId411" ref="C223"/>
    <hyperlink r:id="rId412" ref="D223"/>
    <hyperlink r:id="rId413" ref="E223"/>
    <hyperlink r:id="rId414" ref="C224"/>
    <hyperlink r:id="rId415" ref="C225"/>
    <hyperlink r:id="rId416" ref="D225"/>
    <hyperlink r:id="rId417" ref="E225"/>
    <hyperlink r:id="rId418" ref="C226"/>
    <hyperlink r:id="rId419" ref="D226"/>
    <hyperlink r:id="rId420" ref="E226"/>
    <hyperlink r:id="rId421" ref="C227"/>
    <hyperlink r:id="rId422" ref="D227"/>
    <hyperlink r:id="rId423" ref="E227"/>
    <hyperlink r:id="rId424" ref="C228"/>
    <hyperlink r:id="rId425" ref="D228"/>
    <hyperlink r:id="rId426" ref="E228"/>
    <hyperlink r:id="rId427" ref="C229"/>
    <hyperlink r:id="rId428" ref="D229"/>
    <hyperlink r:id="rId429" ref="E229"/>
    <hyperlink r:id="rId430" ref="C230"/>
    <hyperlink r:id="rId431" ref="C231"/>
    <hyperlink r:id="rId432" ref="C232"/>
    <hyperlink r:id="rId433" ref="C233"/>
    <hyperlink r:id="rId434" ref="C234"/>
    <hyperlink r:id="rId435" ref="C235"/>
    <hyperlink r:id="rId436" ref="C236"/>
    <hyperlink r:id="rId437" ref="C237"/>
    <hyperlink r:id="rId438" ref="D237"/>
    <hyperlink r:id="rId439" ref="E237"/>
    <hyperlink r:id="rId440" ref="D238"/>
    <hyperlink r:id="rId441" ref="C239"/>
    <hyperlink r:id="rId442" ref="D239"/>
    <hyperlink r:id="rId443" ref="E239"/>
    <hyperlink r:id="rId444" ref="C240"/>
    <hyperlink r:id="rId445" ref="D240"/>
    <hyperlink r:id="rId446" ref="E240"/>
    <hyperlink r:id="rId447" ref="C241"/>
    <hyperlink r:id="rId448" ref="D241"/>
    <hyperlink r:id="rId449" ref="E241"/>
    <hyperlink r:id="rId450" ref="C242"/>
    <hyperlink r:id="rId451" ref="D242"/>
    <hyperlink r:id="rId452" ref="E242"/>
    <hyperlink r:id="rId453" ref="C243"/>
    <hyperlink r:id="rId454" ref="C244"/>
    <hyperlink r:id="rId455" ref="C245"/>
    <hyperlink r:id="rId456" ref="C246"/>
    <hyperlink r:id="rId457" ref="D246"/>
    <hyperlink r:id="rId458" ref="E246"/>
    <hyperlink r:id="rId459" location=":~:text=Recent%20observations%20of%20methane%20on%20Mars%20suggest%20that%20methane%20concentrations,uniform%20distribution%20on%20the%20planet." ref="C247"/>
    <hyperlink r:id="rId460" ref="D247"/>
    <hyperlink r:id="rId461" ref="E247"/>
    <hyperlink r:id="rId462" ref="C248"/>
    <hyperlink r:id="rId463" ref="D248"/>
    <hyperlink r:id="rId464" ref="E248"/>
    <hyperlink r:id="rId465" ref="C249"/>
    <hyperlink r:id="rId466" ref="D249"/>
    <hyperlink r:id="rId467" ref="E249"/>
    <hyperlink r:id="rId468" ref="E250"/>
    <hyperlink r:id="rId469" location="tab2" ref="C251"/>
    <hyperlink r:id="rId470" ref="D251"/>
    <hyperlink r:id="rId471" ref="E251"/>
    <hyperlink r:id="rId472" ref="C252"/>
    <hyperlink r:id="rId473" ref="D252"/>
    <hyperlink r:id="rId474" ref="E252"/>
    <hyperlink r:id="rId475" ref="C253"/>
    <hyperlink r:id="rId476" ref="D253"/>
    <hyperlink r:id="rId477" ref="E253"/>
    <hyperlink r:id="rId478" ref="C254"/>
    <hyperlink r:id="rId479" ref="D254"/>
    <hyperlink r:id="rId480" ref="E254"/>
    <hyperlink r:id="rId481" ref="C255"/>
    <hyperlink r:id="rId482" ref="C256"/>
    <hyperlink r:id="rId483" ref="D256"/>
    <hyperlink r:id="rId484" ref="E256"/>
    <hyperlink r:id="rId485" ref="C257"/>
    <hyperlink r:id="rId486" ref="D257"/>
    <hyperlink r:id="rId487" ref="E257"/>
    <hyperlink r:id="rId488" ref="C258"/>
    <hyperlink r:id="rId489" ref="D258"/>
    <hyperlink r:id="rId490" ref="E258"/>
    <hyperlink r:id="rId491" ref="C259"/>
    <hyperlink r:id="rId492" ref="D259"/>
    <hyperlink r:id="rId493" ref="E259"/>
    <hyperlink r:id="rId494" ref="E260"/>
    <hyperlink r:id="rId495" ref="C261"/>
    <hyperlink r:id="rId496" ref="D261"/>
    <hyperlink r:id="rId497" ref="E261"/>
    <hyperlink r:id="rId498" ref="D262"/>
    <hyperlink r:id="rId499" ref="E262"/>
    <hyperlink r:id="rId500" ref="C263"/>
    <hyperlink r:id="rId501" ref="D263"/>
    <hyperlink r:id="rId502" ref="E263"/>
    <hyperlink r:id="rId503" ref="C264"/>
    <hyperlink r:id="rId504" ref="D264"/>
    <hyperlink r:id="rId505" ref="E264"/>
    <hyperlink r:id="rId506" ref="C265"/>
    <hyperlink r:id="rId507" ref="D265"/>
    <hyperlink r:id="rId508" ref="E265"/>
    <hyperlink r:id="rId509" ref="C266"/>
    <hyperlink r:id="rId510" ref="D266"/>
    <hyperlink r:id="rId511" ref="E266"/>
    <hyperlink r:id="rId512" ref="C267"/>
    <hyperlink r:id="rId513" ref="D267"/>
    <hyperlink r:id="rId514" ref="E267"/>
    <hyperlink r:id="rId515" ref="C268"/>
    <hyperlink r:id="rId516" ref="D268"/>
    <hyperlink r:id="rId517" ref="E268"/>
    <hyperlink r:id="rId518" ref="C269"/>
    <hyperlink r:id="rId519" ref="D269"/>
    <hyperlink r:id="rId520" ref="C270"/>
    <hyperlink r:id="rId521" ref="D270"/>
    <hyperlink r:id="rId522" ref="E270"/>
    <hyperlink r:id="rId523" ref="D271"/>
    <hyperlink r:id="rId524" ref="C272"/>
    <hyperlink r:id="rId525" ref="D272"/>
    <hyperlink r:id="rId526" ref="E272"/>
    <hyperlink r:id="rId527" ref="C273"/>
    <hyperlink r:id="rId528" ref="D273"/>
    <hyperlink r:id="rId529" ref="E273"/>
    <hyperlink r:id="rId530" ref="D274"/>
    <hyperlink r:id="rId531" ref="C275"/>
    <hyperlink r:id="rId532" ref="D275"/>
    <hyperlink r:id="rId533" ref="E275"/>
    <hyperlink r:id="rId534" ref="E276"/>
    <hyperlink r:id="rId535" ref="C277"/>
    <hyperlink r:id="rId536" ref="D277"/>
    <hyperlink r:id="rId537" ref="E277"/>
    <hyperlink r:id="rId538" ref="C278"/>
    <hyperlink r:id="rId539" ref="D278"/>
    <hyperlink r:id="rId540" ref="E278"/>
    <hyperlink r:id="rId541" ref="C279"/>
    <hyperlink r:id="rId542" ref="D279"/>
    <hyperlink r:id="rId543" ref="E279"/>
    <hyperlink r:id="rId544" ref="C280"/>
    <hyperlink r:id="rId545" ref="D280"/>
    <hyperlink r:id="rId546" ref="E280"/>
    <hyperlink r:id="rId547" ref="C281"/>
    <hyperlink r:id="rId548" ref="D281"/>
    <hyperlink r:id="rId549" ref="E281"/>
    <hyperlink r:id="rId550" ref="C282"/>
    <hyperlink r:id="rId551" ref="D282"/>
    <hyperlink r:id="rId552" ref="E282"/>
    <hyperlink r:id="rId553" ref="C283"/>
    <hyperlink r:id="rId554" ref="D283"/>
    <hyperlink r:id="rId555" ref="E283"/>
    <hyperlink r:id="rId556" ref="C284"/>
    <hyperlink r:id="rId557" ref="D284"/>
    <hyperlink r:id="rId558" ref="E284"/>
    <hyperlink r:id="rId559" ref="E285"/>
    <hyperlink r:id="rId560" ref="E286"/>
    <hyperlink r:id="rId561" ref="C287"/>
    <hyperlink r:id="rId562" ref="D287"/>
    <hyperlink r:id="rId563" ref="E287"/>
    <hyperlink r:id="rId564" ref="C288"/>
    <hyperlink r:id="rId565" ref="E288"/>
    <hyperlink r:id="rId566" ref="C289"/>
    <hyperlink r:id="rId567" ref="C290"/>
    <hyperlink r:id="rId568" ref="D290"/>
    <hyperlink r:id="rId569" ref="E290"/>
    <hyperlink r:id="rId570" ref="C291"/>
    <hyperlink r:id="rId571" ref="D291"/>
    <hyperlink r:id="rId572" ref="E291"/>
    <hyperlink r:id="rId573" ref="C292"/>
    <hyperlink r:id="rId574" ref="D292"/>
    <hyperlink r:id="rId575" ref="E292"/>
    <hyperlink r:id="rId576" ref="C293"/>
    <hyperlink r:id="rId577" ref="D293"/>
    <hyperlink r:id="rId578" ref="E293"/>
    <hyperlink r:id="rId579" ref="C294"/>
    <hyperlink r:id="rId580" ref="C295"/>
    <hyperlink r:id="rId581" ref="C296"/>
    <hyperlink r:id="rId582" ref="D296"/>
    <hyperlink r:id="rId583" ref="E296"/>
    <hyperlink r:id="rId584" ref="C297"/>
    <hyperlink r:id="rId585" ref="D297"/>
    <hyperlink r:id="rId586" ref="E297"/>
    <hyperlink r:id="rId587" ref="C298"/>
    <hyperlink r:id="rId588" ref="C299"/>
    <hyperlink r:id="rId589" ref="C300"/>
    <hyperlink r:id="rId590" ref="D300"/>
    <hyperlink r:id="rId591" ref="E300"/>
    <hyperlink r:id="rId592" ref="C301"/>
    <hyperlink r:id="rId593" ref="D301"/>
    <hyperlink r:id="rId594" ref="E301"/>
    <hyperlink r:id="rId595" ref="C302"/>
    <hyperlink r:id="rId596" ref="D302"/>
    <hyperlink r:id="rId597" ref="E302"/>
    <hyperlink r:id="rId598" ref="C303"/>
    <hyperlink r:id="rId599" ref="D303"/>
    <hyperlink r:id="rId600" ref="E303"/>
    <hyperlink r:id="rId601" ref="C304"/>
    <hyperlink r:id="rId602" ref="D304"/>
    <hyperlink r:id="rId603" ref="E304"/>
    <hyperlink r:id="rId604" ref="C305"/>
    <hyperlink r:id="rId605" ref="D305"/>
    <hyperlink r:id="rId606" ref="E305"/>
    <hyperlink r:id="rId607" ref="C306"/>
    <hyperlink r:id="rId608" ref="D306"/>
    <hyperlink r:id="rId609" ref="E306"/>
    <hyperlink r:id="rId610" ref="C307"/>
    <hyperlink r:id="rId611" ref="D307"/>
    <hyperlink r:id="rId612" ref="E307"/>
    <hyperlink r:id="rId613" ref="C308"/>
    <hyperlink r:id="rId614" ref="D308"/>
    <hyperlink r:id="rId615" ref="E308"/>
    <hyperlink r:id="rId616" ref="C309"/>
    <hyperlink r:id="rId617" ref="D309"/>
    <hyperlink r:id="rId618" ref="E309"/>
    <hyperlink r:id="rId619" ref="C310"/>
    <hyperlink r:id="rId620" ref="D310"/>
    <hyperlink r:id="rId621" ref="E310"/>
    <hyperlink r:id="rId622" ref="C311"/>
    <hyperlink r:id="rId623" ref="D311"/>
    <hyperlink r:id="rId624" ref="E311"/>
    <hyperlink r:id="rId625" ref="E312"/>
    <hyperlink r:id="rId626" ref="C313"/>
    <hyperlink r:id="rId627" ref="D313"/>
    <hyperlink r:id="rId628" ref="E313"/>
    <hyperlink r:id="rId629" ref="C314"/>
    <hyperlink r:id="rId630" ref="D314"/>
    <hyperlink r:id="rId631" ref="E314"/>
    <hyperlink r:id="rId632" ref="C315"/>
    <hyperlink r:id="rId633" ref="D315"/>
    <hyperlink r:id="rId634" ref="E315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635"/>
</worksheet>
</file>